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293T Flag-Tax-1 down" sheetId="1" state="visible" r:id="rId2"/>
    <sheet name="293T Flag-Tax-2 down" sheetId="2" state="visible" r:id="rId3"/>
    <sheet name="293T Flag-Tax-3 down" sheetId="3" state="visible" r:id="rId4"/>
    <sheet name="sorting Flag-Tax DOWNREGUL 293T" sheetId="4" state="visible" r:id="rId5"/>
    <sheet name="MOLT4 Flag-Tax-1 down" sheetId="5" state="visible" r:id="rId6"/>
    <sheet name="MOLT4 Flag-Tax-2 down" sheetId="6" state="visible" r:id="rId7"/>
    <sheet name="MOLT4 Flag-Tax-3 down" sheetId="7" state="visible" r:id="rId8"/>
    <sheet name="sorting Flag-Tax DOWNREGUL MOLT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5" uniqueCount="614">
  <si>
    <t xml:space="preserve">Gene Row (Double-click)</t>
  </si>
  <si>
    <t xml:space="preserve">Probe set</t>
  </si>
  <si>
    <t xml:space="preserve">Gene symbol</t>
  </si>
  <si>
    <t xml:space="preserve">Description</t>
  </si>
  <si>
    <t xml:space="preserve">mean of log intensities for tax1</t>
  </si>
  <si>
    <t xml:space="preserve">mean of log intensities for tax2</t>
  </si>
  <si>
    <t xml:space="preserve">mean of log intensities for tax3</t>
  </si>
  <si>
    <t xml:space="preserve">mean of log intensities for vector</t>
  </si>
  <si>
    <t xml:space="preserve">FoldDiff</t>
  </si>
  <si>
    <t xml:space="preserve">23746</t>
  </si>
  <si>
    <t xml:space="preserve">237411_at</t>
  </si>
  <si>
    <t xml:space="preserve">ADAMTS6</t>
  </si>
  <si>
    <t xml:space="preserve">ADAM metallopeptidase with thrombospondin type 1 motif, 6</t>
  </si>
  <si>
    <t xml:space="preserve">16867</t>
  </si>
  <si>
    <t xml:space="preserve">229309_at</t>
  </si>
  <si>
    <t xml:space="preserve">ADRB1</t>
  </si>
  <si>
    <t xml:space="preserve">adrenergic, beta-1-, receptor</t>
  </si>
  <si>
    <t xml:space="preserve"> 2839</t>
  </si>
  <si>
    <t xml:space="preserve">205609_at</t>
  </si>
  <si>
    <t xml:space="preserve">ANGPT1</t>
  </si>
  <si>
    <t xml:space="preserve">angiopoietin 1</t>
  </si>
  <si>
    <t xml:space="preserve">40134</t>
  </si>
  <si>
    <t xml:space="preserve">205608_s_at</t>
  </si>
  <si>
    <t xml:space="preserve">  625</t>
  </si>
  <si>
    <t xml:space="preserve">201012_at</t>
  </si>
  <si>
    <t xml:space="preserve">ANXA1</t>
  </si>
  <si>
    <t xml:space="preserve">annexin A1</t>
  </si>
  <si>
    <t xml:space="preserve">13027</t>
  </si>
  <si>
    <t xml:space="preserve">224797_at</t>
  </si>
  <si>
    <t xml:space="preserve">ARRDC3</t>
  </si>
  <si>
    <t xml:space="preserve">arrestin domain containing 3</t>
  </si>
  <si>
    <t xml:space="preserve">15814</t>
  </si>
  <si>
    <t xml:space="preserve">228048_at</t>
  </si>
  <si>
    <t xml:space="preserve">C10orf41</t>
  </si>
  <si>
    <t xml:space="preserve">chromosome 10 open reading frame 41</t>
  </si>
  <si>
    <t xml:space="preserve">37941</t>
  </si>
  <si>
    <t xml:space="preserve">201309_x_at</t>
  </si>
  <si>
    <t xml:space="preserve">C5orf13</t>
  </si>
  <si>
    <t xml:space="preserve">chromosome 5 open reading frame 13</t>
  </si>
  <si>
    <t xml:space="preserve">43856</t>
  </si>
  <si>
    <t xml:space="preserve">212865_s_at</t>
  </si>
  <si>
    <t xml:space="preserve">COL14A1</t>
  </si>
  <si>
    <t xml:space="preserve">collagen, type XIV, alpha 1</t>
  </si>
  <si>
    <t xml:space="preserve">51701</t>
  </si>
  <si>
    <t xml:space="preserve">1552301_a_at</t>
  </si>
  <si>
    <t xml:space="preserve">CORO6</t>
  </si>
  <si>
    <t xml:space="preserve">coronin 6</t>
  </si>
  <si>
    <t xml:space="preserve">  196</t>
  </si>
  <si>
    <t xml:space="preserve">39966_at</t>
  </si>
  <si>
    <t xml:space="preserve">CSPG5</t>
  </si>
  <si>
    <t xml:space="preserve">chondroitin sulfate proteoglycan 5 (neuroglycan C)</t>
  </si>
  <si>
    <t xml:space="preserve">15705</t>
  </si>
  <si>
    <t xml:space="preserve">227909_at</t>
  </si>
  <si>
    <t xml:space="preserve">CXorf48</t>
  </si>
  <si>
    <t xml:space="preserve">chromosome X open reading frame 48</t>
  </si>
  <si>
    <t xml:space="preserve">16542</t>
  </si>
  <si>
    <t xml:space="preserve">228915_at</t>
  </si>
  <si>
    <t xml:space="preserve">DACH1</t>
  </si>
  <si>
    <t xml:space="preserve">dachshund homolog 1 (Drosophila)</t>
  </si>
  <si>
    <t xml:space="preserve">27948</t>
  </si>
  <si>
    <t xml:space="preserve">242138_at</t>
  </si>
  <si>
    <t xml:space="preserve">DLX1</t>
  </si>
  <si>
    <t xml:space="preserve">distal-less homeobox 1</t>
  </si>
  <si>
    <t xml:space="preserve"> 3806</t>
  </si>
  <si>
    <t xml:space="preserve">207147_at</t>
  </si>
  <si>
    <t xml:space="preserve">DLX2</t>
  </si>
  <si>
    <t xml:space="preserve">distal-less homeobox 2</t>
  </si>
  <si>
    <t xml:space="preserve">15303</t>
  </si>
  <si>
    <t xml:space="preserve">227449_at</t>
  </si>
  <si>
    <t xml:space="preserve">EPHA4</t>
  </si>
  <si>
    <t xml:space="preserve">EPH receptor A4</t>
  </si>
  <si>
    <t xml:space="preserve">24731</t>
  </si>
  <si>
    <t xml:space="preserve">238533_at</t>
  </si>
  <si>
    <t xml:space="preserve">EPHA7</t>
  </si>
  <si>
    <t xml:space="preserve">EPH receptor A7</t>
  </si>
  <si>
    <t xml:space="preserve">14023</t>
  </si>
  <si>
    <t xml:space="preserve">225978_at</t>
  </si>
  <si>
    <t xml:space="preserve">FAM80B</t>
  </si>
  <si>
    <t xml:space="preserve">family with sequence similarity 80, member B</t>
  </si>
  <si>
    <t xml:space="preserve">10064</t>
  </si>
  <si>
    <t xml:space="preserve">219427_at</t>
  </si>
  <si>
    <t xml:space="preserve">FAT4</t>
  </si>
  <si>
    <t xml:space="preserve">FAT tumor suppressor homolog 4 (Drosophila)</t>
  </si>
  <si>
    <t xml:space="preserve">24392</t>
  </si>
  <si>
    <t xml:space="preserve">238127_at</t>
  </si>
  <si>
    <t xml:space="preserve">FLJ41484</t>
  </si>
  <si>
    <t xml:space="preserve">hypothetical LOC650669</t>
  </si>
  <si>
    <t xml:space="preserve">11990</t>
  </si>
  <si>
    <t xml:space="preserve">222853_at</t>
  </si>
  <si>
    <t xml:space="preserve">FLRT3</t>
  </si>
  <si>
    <t xml:space="preserve">fibronectin leucine rich transmembrane protein 3</t>
  </si>
  <si>
    <t xml:space="preserve">46500</t>
  </si>
  <si>
    <t xml:space="preserve">219250_s_at</t>
  </si>
  <si>
    <t xml:space="preserve"> 6511</t>
  </si>
  <si>
    <t xml:space="preserve">213260_at</t>
  </si>
  <si>
    <t xml:space="preserve">FOXC1</t>
  </si>
  <si>
    <t xml:space="preserve">forkhead box C1</t>
  </si>
  <si>
    <t xml:space="preserve">52091</t>
  </si>
  <si>
    <t xml:space="preserve">1553613_s_at</t>
  </si>
  <si>
    <t xml:space="preserve">12786</t>
  </si>
  <si>
    <t xml:space="preserve">224325_at</t>
  </si>
  <si>
    <t xml:space="preserve">FZD8</t>
  </si>
  <si>
    <t xml:space="preserve">frizzled homolog 8 (Drosophila)</t>
  </si>
  <si>
    <t xml:space="preserve">39635</t>
  </si>
  <si>
    <t xml:space="preserve">204457_s_at</t>
  </si>
  <si>
    <t xml:space="preserve">GAS1</t>
  </si>
  <si>
    <t xml:space="preserve">growth arrest-specific 1</t>
  </si>
  <si>
    <t xml:space="preserve">45407</t>
  </si>
  <si>
    <t xml:space="preserve">216860_s_at</t>
  </si>
  <si>
    <t xml:space="preserve">GDF11</t>
  </si>
  <si>
    <t xml:space="preserve">growth differentiation factor 11</t>
  </si>
  <si>
    <t xml:space="preserve"> 4682</t>
  </si>
  <si>
    <t xml:space="preserve">209220_at</t>
  </si>
  <si>
    <t xml:space="preserve">GPC3</t>
  </si>
  <si>
    <t xml:space="preserve">glypican 3</t>
  </si>
  <si>
    <t xml:space="preserve">44740</t>
  </si>
  <si>
    <t xml:space="preserve">215071_s_at</t>
  </si>
  <si>
    <t xml:space="preserve">HIST1H2AC</t>
  </si>
  <si>
    <t xml:space="preserve">histone cluster 1, H2ac</t>
  </si>
  <si>
    <t xml:space="preserve">26049</t>
  </si>
  <si>
    <t xml:space="preserve">239975_at</t>
  </si>
  <si>
    <t xml:space="preserve">HLA-DPB2</t>
  </si>
  <si>
    <t xml:space="preserve">major histocompatibility complex, class II, DP beta 2 (pseudogene)</t>
  </si>
  <si>
    <t xml:space="preserve"> 6429</t>
  </si>
  <si>
    <t xml:space="preserve">213147_at</t>
  </si>
  <si>
    <t xml:space="preserve">HOXA10</t>
  </si>
  <si>
    <t xml:space="preserve">homeobox A10</t>
  </si>
  <si>
    <t xml:space="preserve"> 6432</t>
  </si>
  <si>
    <t xml:space="preserve">213150_at</t>
  </si>
  <si>
    <t xml:space="preserve"> 6860</t>
  </si>
  <si>
    <t xml:space="preserve">213844_at</t>
  </si>
  <si>
    <t xml:space="preserve">HOXA5</t>
  </si>
  <si>
    <t xml:space="preserve">homeobox A5</t>
  </si>
  <si>
    <t xml:space="preserve"> 4445</t>
  </si>
  <si>
    <t xml:space="preserve">208557_at</t>
  </si>
  <si>
    <t xml:space="preserve">HOXA6</t>
  </si>
  <si>
    <t xml:space="preserve">homeobox A6</t>
  </si>
  <si>
    <t xml:space="preserve">40803</t>
  </si>
  <si>
    <t xml:space="preserve">207397_s_at</t>
  </si>
  <si>
    <t xml:space="preserve">HOXD13</t>
  </si>
  <si>
    <t xml:space="preserve">homeobox D13</t>
  </si>
  <si>
    <t xml:space="preserve">49519</t>
  </si>
  <si>
    <t xml:space="preserve">228713_s_at</t>
  </si>
  <si>
    <t xml:space="preserve">HSD17B14</t>
  </si>
  <si>
    <t xml:space="preserve">hydroxysteroid (17-beta) dehydrogenase 14</t>
  </si>
  <si>
    <t xml:space="preserve">38086</t>
  </si>
  <si>
    <t xml:space="preserve">201566_x_at</t>
  </si>
  <si>
    <t xml:space="preserve">ID2</t>
  </si>
  <si>
    <t xml:space="preserve">inhibitor of DNA binding 2, dominant negative helix-loop-helix protein</t>
  </si>
  <si>
    <t xml:space="preserve"> 5608</t>
  </si>
  <si>
    <t xml:space="preserve">211959_at</t>
  </si>
  <si>
    <t xml:space="preserve">IGFBP5</t>
  </si>
  <si>
    <t xml:space="preserve">insulin-like growth factor binding protein 5</t>
  </si>
  <si>
    <t xml:space="preserve">53010</t>
  </si>
  <si>
    <t xml:space="preserve">1556410_a_at</t>
  </si>
  <si>
    <t xml:space="preserve">KRTAP19-1</t>
  </si>
  <si>
    <t xml:space="preserve">keratin associated protein 19-1</t>
  </si>
  <si>
    <t xml:space="preserve">38467</t>
  </si>
  <si>
    <t xml:space="preserve">202202_s_at</t>
  </si>
  <si>
    <t xml:space="preserve">LAMA4</t>
  </si>
  <si>
    <t xml:space="preserve">laminin, alpha 4</t>
  </si>
  <si>
    <t xml:space="preserve">41942</t>
  </si>
  <si>
    <t xml:space="preserve">209348_s_at</t>
  </si>
  <si>
    <t xml:space="preserve">MAF</t>
  </si>
  <si>
    <t xml:space="preserve">v-maf musculoaponeurotic fibrosarcoma oncogene homolog (avian)</t>
  </si>
  <si>
    <t xml:space="preserve">54277</t>
  </si>
  <si>
    <t xml:space="preserve">1566324_a_at</t>
  </si>
  <si>
    <t xml:space="preserve">40371</t>
  </si>
  <si>
    <t xml:space="preserve">206267_s_at</t>
  </si>
  <si>
    <t xml:space="preserve">MATK</t>
  </si>
  <si>
    <t xml:space="preserve">megakaryocyte-associated tyrosine kinase</t>
  </si>
  <si>
    <t xml:space="preserve">46416</t>
  </si>
  <si>
    <t xml:space="preserve">219051_x_at</t>
  </si>
  <si>
    <t xml:space="preserve">METRN</t>
  </si>
  <si>
    <t xml:space="preserve">meteorin, glial cell differentiation regulator</t>
  </si>
  <si>
    <t xml:space="preserve"> 1763</t>
  </si>
  <si>
    <t xml:space="preserve">203636_at</t>
  </si>
  <si>
    <t xml:space="preserve">MID1</t>
  </si>
  <si>
    <t xml:space="preserve">midline 1 (Opitz/BBB syndrome)</t>
  </si>
  <si>
    <t xml:space="preserve">39238</t>
  </si>
  <si>
    <t xml:space="preserve">203637_s_at</t>
  </si>
  <si>
    <t xml:space="preserve">36867</t>
  </si>
  <si>
    <t xml:space="preserve">1569652_at</t>
  </si>
  <si>
    <t xml:space="preserve">MLLT3</t>
  </si>
  <si>
    <t xml:space="preserve">myeloid/lymphoid or mixed-lineage leukemia (trithorax homolog, Drosophila); translocated to, 3</t>
  </si>
  <si>
    <t xml:space="preserve"> 2673</t>
  </si>
  <si>
    <t xml:space="preserve">205330_at</t>
  </si>
  <si>
    <t xml:space="preserve">MN1</t>
  </si>
  <si>
    <t xml:space="preserve">meningioma (disrupted in balanced translocation) 1</t>
  </si>
  <si>
    <t xml:space="preserve">49805</t>
  </si>
  <si>
    <t xml:space="preserve">230461_s_at</t>
  </si>
  <si>
    <t xml:space="preserve">MUM1</t>
  </si>
  <si>
    <t xml:space="preserve">melanoma associated antigen (mutated) 1</t>
  </si>
  <si>
    <t xml:space="preserve"> 8132</t>
  </si>
  <si>
    <t xml:space="preserve">216002_at</t>
  </si>
  <si>
    <t xml:space="preserve">NA</t>
  </si>
  <si>
    <t xml:space="preserve">14243</t>
  </si>
  <si>
    <t xml:space="preserve">226234_at</t>
  </si>
  <si>
    <t xml:space="preserve">16397</t>
  </si>
  <si>
    <t xml:space="preserve">228750_at</t>
  </si>
  <si>
    <t xml:space="preserve">16847</t>
  </si>
  <si>
    <t xml:space="preserve">229288_at</t>
  </si>
  <si>
    <t xml:space="preserve">17083</t>
  </si>
  <si>
    <t xml:space="preserve">229569_at</t>
  </si>
  <si>
    <t xml:space="preserve">17550</t>
  </si>
  <si>
    <t xml:space="preserve">230130_at</t>
  </si>
  <si>
    <t xml:space="preserve">19667</t>
  </si>
  <si>
    <t xml:space="preserve">232632_at</t>
  </si>
  <si>
    <t xml:space="preserve">20306</t>
  </si>
  <si>
    <t xml:space="preserve">233405_at</t>
  </si>
  <si>
    <t xml:space="preserve">22518</t>
  </si>
  <si>
    <t xml:space="preserve">236081_at</t>
  </si>
  <si>
    <t xml:space="preserve">23400</t>
  </si>
  <si>
    <t xml:space="preserve">237034_at</t>
  </si>
  <si>
    <t xml:space="preserve">25080</t>
  </si>
  <si>
    <t xml:space="preserve">238919_at</t>
  </si>
  <si>
    <t xml:space="preserve">25321</t>
  </si>
  <si>
    <t xml:space="preserve">239178_at</t>
  </si>
  <si>
    <t xml:space="preserve">26792</t>
  </si>
  <si>
    <t xml:space="preserve">240789_at</t>
  </si>
  <si>
    <t xml:space="preserve">28035</t>
  </si>
  <si>
    <t xml:space="preserve">242239_at</t>
  </si>
  <si>
    <t xml:space="preserve">28395</t>
  </si>
  <si>
    <t xml:space="preserve">242671_at</t>
  </si>
  <si>
    <t xml:space="preserve">28841</t>
  </si>
  <si>
    <t xml:space="preserve">243193_at</t>
  </si>
  <si>
    <t xml:space="preserve">29174</t>
  </si>
  <si>
    <t xml:space="preserve">243563_at</t>
  </si>
  <si>
    <t xml:space="preserve">32468</t>
  </si>
  <si>
    <t xml:space="preserve">1557540_at</t>
  </si>
  <si>
    <t xml:space="preserve">50802</t>
  </si>
  <si>
    <t xml:space="preserve">237044_s_at</t>
  </si>
  <si>
    <t xml:space="preserve"> 5722</t>
  </si>
  <si>
    <t xml:space="preserve">212148_at</t>
  </si>
  <si>
    <t xml:space="preserve">PBX1</t>
  </si>
  <si>
    <t xml:space="preserve">pre-B-cell leukemia homeobox 1</t>
  </si>
  <si>
    <t xml:space="preserve">14020</t>
  </si>
  <si>
    <t xml:space="preserve">225975_at</t>
  </si>
  <si>
    <t xml:space="preserve">PCDH18</t>
  </si>
  <si>
    <t xml:space="preserve">protocadherin 18</t>
  </si>
  <si>
    <t xml:space="preserve">43157</t>
  </si>
  <si>
    <t xml:space="preserve">211421_s_at</t>
  </si>
  <si>
    <t xml:space="preserve">RET</t>
  </si>
  <si>
    <t xml:space="preserve">ret proto-oncogene</t>
  </si>
  <si>
    <t xml:space="preserve">50311</t>
  </si>
  <si>
    <t xml:space="preserve">233613_x_at</t>
  </si>
  <si>
    <t xml:space="preserve">REXO2</t>
  </si>
  <si>
    <t xml:space="preserve">REX2, RNA exonuclease 2 homolog (S. cerevisiae)</t>
  </si>
  <si>
    <t xml:space="preserve">53788</t>
  </si>
  <si>
    <t xml:space="preserve">1560477_a_at</t>
  </si>
  <si>
    <t xml:space="preserve">SAMD11</t>
  </si>
  <si>
    <t xml:space="preserve">sterile alpha motif domain containing 11</t>
  </si>
  <si>
    <t xml:space="preserve">39318</t>
  </si>
  <si>
    <t xml:space="preserve">203789_s_at</t>
  </si>
  <si>
    <t xml:space="preserve">SEMA3C</t>
  </si>
  <si>
    <t xml:space="preserve">sema domain, immunoglobulin domain (Ig), short basic domain, secreted, (semaphorin) 3C</t>
  </si>
  <si>
    <t xml:space="preserve">22155</t>
  </si>
  <si>
    <t xml:space="preserve">235683_at</t>
  </si>
  <si>
    <t xml:space="preserve">SESN3</t>
  </si>
  <si>
    <t xml:space="preserve">sestrin 3</t>
  </si>
  <si>
    <t xml:space="preserve">49645</t>
  </si>
  <si>
    <t xml:space="preserve">229485_x_at</t>
  </si>
  <si>
    <t xml:space="preserve">SHISA3</t>
  </si>
  <si>
    <t xml:space="preserve">shisa homolog 3 (Xenopus laevis)</t>
  </si>
  <si>
    <t xml:space="preserve">39854</t>
  </si>
  <si>
    <t xml:space="preserve">204928_s_at</t>
  </si>
  <si>
    <t xml:space="preserve">SLC10A3</t>
  </si>
  <si>
    <t xml:space="preserve">solute carrier family 10 (sodium/bile acid cotransporter family), member 3</t>
  </si>
  <si>
    <t xml:space="preserve">22004</t>
  </si>
  <si>
    <t xml:space="preserve">235518_at</t>
  </si>
  <si>
    <t xml:space="preserve">SLC8A1</t>
  </si>
  <si>
    <t xml:space="preserve">solute carrier family 8 (sodium/calcium exchanger), member 1</t>
  </si>
  <si>
    <t xml:space="preserve">42223</t>
  </si>
  <si>
    <t xml:space="preserve">209897_s_at</t>
  </si>
  <si>
    <t xml:space="preserve">SLIT2</t>
  </si>
  <si>
    <t xml:space="preserve">slit homolog 2 (Drosophila)</t>
  </si>
  <si>
    <t xml:space="preserve">39643</t>
  </si>
  <si>
    <t xml:space="preserve">204467_s_at</t>
  </si>
  <si>
    <t xml:space="preserve">SNCA</t>
  </si>
  <si>
    <t xml:space="preserve">synuclein, alpha (non A4 component of amyloid precursor)</t>
  </si>
  <si>
    <t xml:space="preserve">  781</t>
  </si>
  <si>
    <t xml:space="preserve">201416_at</t>
  </si>
  <si>
    <t xml:space="preserve">SOX4</t>
  </si>
  <si>
    <t xml:space="preserve">SRY (sex determining region Y)-box 4</t>
  </si>
  <si>
    <t xml:space="preserve">17227</t>
  </si>
  <si>
    <t xml:space="preserve">229744_at</t>
  </si>
  <si>
    <t xml:space="preserve">SSFA2</t>
  </si>
  <si>
    <t xml:space="preserve">sperm specific antigen 2</t>
  </si>
  <si>
    <t xml:space="preserve">47083</t>
  </si>
  <si>
    <t xml:space="preserve">220979_s_at</t>
  </si>
  <si>
    <t xml:space="preserve">ST6GALNAC5</t>
  </si>
  <si>
    <t xml:space="preserve">ST6 (alpha-N-acetyl-neuraminyl-2,3-beta-galactosyl-1,3)-N-acetylgalactosaminide alpha-2,6-sialyltransferase 5</t>
  </si>
  <si>
    <t xml:space="preserve">49849</t>
  </si>
  <si>
    <t xml:space="preserve">230746_s_at</t>
  </si>
  <si>
    <t xml:space="preserve">STC1</t>
  </si>
  <si>
    <t xml:space="preserve">stanniocalcin 1</t>
  </si>
  <si>
    <t xml:space="preserve">14396</t>
  </si>
  <si>
    <t xml:space="preserve">226408_at</t>
  </si>
  <si>
    <t xml:space="preserve">TEAD2</t>
  </si>
  <si>
    <t xml:space="preserve">TEA domain family member 2</t>
  </si>
  <si>
    <t xml:space="preserve">39074</t>
  </si>
  <si>
    <t xml:space="preserve">203313_s_at</t>
  </si>
  <si>
    <t xml:space="preserve">TGIF1</t>
  </si>
  <si>
    <t xml:space="preserve">TGFB-induced factor homeobox 1</t>
  </si>
  <si>
    <t xml:space="preserve"> 9945</t>
  </si>
  <si>
    <t xml:space="preserve">219230_at</t>
  </si>
  <si>
    <t xml:space="preserve">TMEM100</t>
  </si>
  <si>
    <t xml:space="preserve">transmembrane protein 100</t>
  </si>
  <si>
    <t xml:space="preserve">12191</t>
  </si>
  <si>
    <t xml:space="preserve">223282_at</t>
  </si>
  <si>
    <t xml:space="preserve">TSHZ1</t>
  </si>
  <si>
    <t xml:space="preserve">teashirt zinc finger homeobox 1</t>
  </si>
  <si>
    <t xml:space="preserve">48286</t>
  </si>
  <si>
    <t xml:space="preserve">223283_s_at</t>
  </si>
  <si>
    <t xml:space="preserve">37752</t>
  </si>
  <si>
    <t xml:space="preserve">201010_s_at</t>
  </si>
  <si>
    <t xml:space="preserve">TXNIP</t>
  </si>
  <si>
    <t xml:space="preserve">thioredoxin interacting protein</t>
  </si>
  <si>
    <t xml:space="preserve">43416</t>
  </si>
  <si>
    <t xml:space="preserve">211760_s_at</t>
  </si>
  <si>
    <t xml:space="preserve">VAMP4</t>
  </si>
  <si>
    <t xml:space="preserve">vesicle-associated membrane protein 4</t>
  </si>
  <si>
    <t xml:space="preserve">12405</t>
  </si>
  <si>
    <t xml:space="preserve">223642_at</t>
  </si>
  <si>
    <t xml:space="preserve">ZIC2</t>
  </si>
  <si>
    <t xml:space="preserve">Zic family member 2 (odd-paired homolog, Drosophila)</t>
  </si>
  <si>
    <t xml:space="preserve">44623</t>
  </si>
  <si>
    <t xml:space="preserve">214746_s_at</t>
  </si>
  <si>
    <t xml:space="preserve">ZNF467</t>
  </si>
  <si>
    <t xml:space="preserve">zinc finger protein 467</t>
  </si>
  <si>
    <t xml:space="preserve">15091</t>
  </si>
  <si>
    <t xml:space="preserve">227195_at</t>
  </si>
  <si>
    <t xml:space="preserve">ZNF503</t>
  </si>
  <si>
    <t xml:space="preserve">zinc finger protein 503</t>
  </si>
  <si>
    <t xml:space="preserve">11943</t>
  </si>
  <si>
    <t xml:space="preserve">222760_at</t>
  </si>
  <si>
    <t xml:space="preserve">ZNF703</t>
  </si>
  <si>
    <t xml:space="preserve">zinc finger protein 703</t>
  </si>
  <si>
    <t xml:space="preserve">25567</t>
  </si>
  <si>
    <t xml:space="preserve">239439_at</t>
  </si>
  <si>
    <t xml:space="preserve">AFF4</t>
  </si>
  <si>
    <t xml:space="preserve">AF4/FMR2 family, member 4</t>
  </si>
  <si>
    <t xml:space="preserve">24871</t>
  </si>
  <si>
    <t xml:space="preserve">238692_at</t>
  </si>
  <si>
    <t xml:space="preserve">BTBD11</t>
  </si>
  <si>
    <t xml:space="preserve">BTB (POZ) domain containing 11</t>
  </si>
  <si>
    <t xml:space="preserve">53303</t>
  </si>
  <si>
    <t xml:space="preserve">1557620_a_at</t>
  </si>
  <si>
    <t xml:space="preserve">CCDC38</t>
  </si>
  <si>
    <t xml:space="preserve">coiled-coil domain containing 38</t>
  </si>
  <si>
    <t xml:space="preserve">22471</t>
  </si>
  <si>
    <t xml:space="preserve">236029_at</t>
  </si>
  <si>
    <t xml:space="preserve">FAT3</t>
  </si>
  <si>
    <t xml:space="preserve">FAT tumor suppressor homolog 3 (Drosophila)</t>
  </si>
  <si>
    <t xml:space="preserve">33004</t>
  </si>
  <si>
    <t xml:space="preserve">1558964_at</t>
  </si>
  <si>
    <t xml:space="preserve">31213</t>
  </si>
  <si>
    <t xml:space="preserve">1554290_at</t>
  </si>
  <si>
    <t xml:space="preserve">HERC3</t>
  </si>
  <si>
    <t xml:space="preserve">hect domain and RLD 3</t>
  </si>
  <si>
    <t xml:space="preserve">54369</t>
  </si>
  <si>
    <t xml:space="preserve">1568695_s_at</t>
  </si>
  <si>
    <t xml:space="preserve">INTS6</t>
  </si>
  <si>
    <t xml:space="preserve">integrator complex subunit 6</t>
  </si>
  <si>
    <t xml:space="preserve">13648</t>
  </si>
  <si>
    <t xml:space="preserve">225540_at</t>
  </si>
  <si>
    <t xml:space="preserve">MAP2</t>
  </si>
  <si>
    <t xml:space="preserve">microtubule-associated protein 2</t>
  </si>
  <si>
    <t xml:space="preserve">16487</t>
  </si>
  <si>
    <t xml:space="preserve">228854_at</t>
  </si>
  <si>
    <t xml:space="preserve">25285</t>
  </si>
  <si>
    <t xml:space="preserve">239140_at</t>
  </si>
  <si>
    <t xml:space="preserve">30145</t>
  </si>
  <si>
    <t xml:space="preserve">244646_at</t>
  </si>
  <si>
    <t xml:space="preserve">32684</t>
  </si>
  <si>
    <t xml:space="preserve">1558019_at</t>
  </si>
  <si>
    <t xml:space="preserve">35783</t>
  </si>
  <si>
    <t xml:space="preserve">1565741_at</t>
  </si>
  <si>
    <t xml:space="preserve">31642</t>
  </si>
  <si>
    <t xml:space="preserve">1555339_at</t>
  </si>
  <si>
    <t xml:space="preserve">RAP1A</t>
  </si>
  <si>
    <t xml:space="preserve">RAP1A, member of RAS oncogene family</t>
  </si>
  <si>
    <t xml:space="preserve">52651</t>
  </si>
  <si>
    <t xml:space="preserve">1555340_x_at</t>
  </si>
  <si>
    <t xml:space="preserve">25159</t>
  </si>
  <si>
    <t xml:space="preserve">239006_at</t>
  </si>
  <si>
    <t xml:space="preserve">SLC26A7</t>
  </si>
  <si>
    <t xml:space="preserve">solute carrier family 26, member 7</t>
  </si>
  <si>
    <t xml:space="preserve">25710</t>
  </si>
  <si>
    <t xml:space="preserve">239596_at</t>
  </si>
  <si>
    <t xml:space="preserve">SLC30A7</t>
  </si>
  <si>
    <t xml:space="preserve">solute carrier family 30 (zinc transporter), member 7</t>
  </si>
  <si>
    <t xml:space="preserve">13673</t>
  </si>
  <si>
    <t xml:space="preserve">225568_at</t>
  </si>
  <si>
    <t xml:space="preserve">TMEM141</t>
  </si>
  <si>
    <t xml:space="preserve">transmembrane protein 141</t>
  </si>
  <si>
    <t xml:space="preserve">41596</t>
  </si>
  <si>
    <t xml:space="preserve">208792_s_at</t>
  </si>
  <si>
    <t xml:space="preserve">CLU</t>
  </si>
  <si>
    <t xml:space="preserve">clusterin</t>
  </si>
  <si>
    <t xml:space="preserve">41203</t>
  </si>
  <si>
    <t xml:space="preserve">208141_s_at</t>
  </si>
  <si>
    <t xml:space="preserve">DOHH</t>
  </si>
  <si>
    <t xml:space="preserve">deoxyhypusine hydroxylase/monooxygenase</t>
  </si>
  <si>
    <t xml:space="preserve">44570</t>
  </si>
  <si>
    <t xml:space="preserve">214608_s_at</t>
  </si>
  <si>
    <t xml:space="preserve">EYA1</t>
  </si>
  <si>
    <t xml:space="preserve">eyes absent homolog 1 (Drosophila)</t>
  </si>
  <si>
    <t xml:space="preserve"> 8718</t>
  </si>
  <si>
    <t xml:space="preserve">217009_at</t>
  </si>
  <si>
    <t xml:space="preserve">PGK2</t>
  </si>
  <si>
    <t xml:space="preserve">phosphoglycerate kinase 2</t>
  </si>
  <si>
    <t xml:space="preserve"> 1211</t>
  </si>
  <si>
    <t xml:space="preserve">202458_at</t>
  </si>
  <si>
    <t xml:space="preserve">PRSS23</t>
  </si>
  <si>
    <t xml:space="preserve">protease, serine, 23</t>
  </si>
  <si>
    <t xml:space="preserve">43488</t>
  </si>
  <si>
    <t xml:space="preserve">211842_s_at</t>
  </si>
  <si>
    <t xml:space="preserve">SLC24A1</t>
  </si>
  <si>
    <t xml:space="preserve">solute carrier family 24 (sodium/potassium/calcium exchanger), member 1</t>
  </si>
  <si>
    <t xml:space="preserve">25424</t>
  </si>
  <si>
    <t xml:space="preserve">239288_at</t>
  </si>
  <si>
    <t xml:space="preserve">TNIK</t>
  </si>
  <si>
    <t xml:space="preserve">TRAF2 and NCK interacting kinase</t>
  </si>
  <si>
    <t xml:space="preserve">37751</t>
  </si>
  <si>
    <t xml:space="preserve">201009_s_at</t>
  </si>
  <si>
    <t xml:space="preserve">52612</t>
  </si>
  <si>
    <t xml:space="preserve">1555248_a_at</t>
  </si>
  <si>
    <t xml:space="preserve">WNK3</t>
  </si>
  <si>
    <t xml:space="preserve">WNK lysine deficient protein kinase 3</t>
  </si>
  <si>
    <t xml:space="preserve">12767</t>
  </si>
  <si>
    <t xml:space="preserve">224276_at</t>
  </si>
  <si>
    <t xml:space="preserve">ZNF33A</t>
  </si>
  <si>
    <t xml:space="preserve">zinc finger protein 33A</t>
  </si>
  <si>
    <t xml:space="preserve">Sorting</t>
  </si>
  <si>
    <t xml:space="preserve">DOWNREGULATED</t>
  </si>
  <si>
    <r>
      <rPr>
        <b val="true"/>
        <sz val="12"/>
        <color rgb="FFDD0806"/>
        <rFont val="Arial"/>
        <family val="2"/>
      </rPr>
      <t xml:space="preserve">Tax 1</t>
    </r>
    <r>
      <rPr>
        <b val="true"/>
        <sz val="11"/>
        <color rgb="FF000000"/>
        <rFont val="Calibri"/>
        <family val="2"/>
      </rPr>
      <t xml:space="preserve"> = 1</t>
    </r>
  </si>
  <si>
    <r>
      <rPr>
        <b val="true"/>
        <sz val="12"/>
        <color rgb="FF0000D4"/>
        <rFont val="Arial"/>
        <family val="2"/>
      </rPr>
      <t xml:space="preserve">Tax 2</t>
    </r>
    <r>
      <rPr>
        <b val="true"/>
        <sz val="10"/>
        <color rgb="FF0000D4"/>
        <rFont val="Arial"/>
        <family val="2"/>
      </rPr>
      <t xml:space="preserve"> = 2</t>
    </r>
  </si>
  <si>
    <r>
      <rPr>
        <b val="true"/>
        <sz val="12"/>
        <rFont val="Arial"/>
        <family val="2"/>
      </rPr>
      <t xml:space="preserve">Tax 3</t>
    </r>
    <r>
      <rPr>
        <b val="true"/>
        <sz val="11"/>
        <color rgb="FF000000"/>
        <rFont val="Calibri"/>
        <family val="2"/>
      </rPr>
      <t xml:space="preserve"> = 3</t>
    </r>
  </si>
  <si>
    <t xml:space="preserve">Tax1 &amp; 2 = 4</t>
  </si>
  <si>
    <t xml:space="preserve">Tax1 &amp; 3 = 5</t>
  </si>
  <si>
    <t xml:space="preserve">Tax2 &amp; 3 = 6</t>
  </si>
  <si>
    <t xml:space="preserve">Tax 1 &amp; 2 &amp; 3 = 7</t>
  </si>
  <si>
    <t xml:space="preserve">mean of log intensities for F1-M</t>
  </si>
  <si>
    <t xml:space="preserve">mean of log intensities for F2-M</t>
  </si>
  <si>
    <t xml:space="preserve">mean of log intensities for F3-M</t>
  </si>
  <si>
    <t xml:space="preserve">mean of log intensities for VECT-M</t>
  </si>
  <si>
    <t xml:space="preserve">Fold diff</t>
  </si>
  <si>
    <t xml:space="preserve">203505_at</t>
  </si>
  <si>
    <t xml:space="preserve">ABCA1</t>
  </si>
  <si>
    <t xml:space="preserve">ATP-binding cassette, sub-family A (ABC1), member 1</t>
  </si>
  <si>
    <t xml:space="preserve">44790_s_at</t>
  </si>
  <si>
    <t xml:space="preserve">C13orf18</t>
  </si>
  <si>
    <t xml:space="preserve">chromosome 13 open reading frame 18</t>
  </si>
  <si>
    <t xml:space="preserve">204995_at</t>
  </si>
  <si>
    <t xml:space="preserve">CDK5R1</t>
  </si>
  <si>
    <t xml:space="preserve">cyclin-dependent kinase 5, regulatory subunit 1 (p35)</t>
  </si>
  <si>
    <t xml:space="preserve">219947_at</t>
  </si>
  <si>
    <t xml:space="preserve">CLEC4A</t>
  </si>
  <si>
    <t xml:space="preserve">C-type lectin domain family 4, member A</t>
  </si>
  <si>
    <t xml:space="preserve">239422_at</t>
  </si>
  <si>
    <t xml:space="preserve">GPC2</t>
  </si>
  <si>
    <t xml:space="preserve">glypican 2</t>
  </si>
  <si>
    <t xml:space="preserve">208937_s_at</t>
  </si>
  <si>
    <t xml:space="preserve">ID1</t>
  </si>
  <si>
    <t xml:space="preserve">inhibitor of DNA binding 1, dominant negative helix-loop-helix protein</t>
  </si>
  <si>
    <t xml:space="preserve">227013_at</t>
  </si>
  <si>
    <t xml:space="preserve">LATS2</t>
  </si>
  <si>
    <t xml:space="preserve">LATS, large tumor suppressor, homolog 2 (Drosophila)</t>
  </si>
  <si>
    <t xml:space="preserve">243043_at</t>
  </si>
  <si>
    <t xml:space="preserve">LOC100130771</t>
  </si>
  <si>
    <t xml:space="preserve">EF-hand domain-containing protein LOC100130771</t>
  </si>
  <si>
    <t xml:space="preserve">1558688_at</t>
  </si>
  <si>
    <t xml:space="preserve">LOC441461</t>
  </si>
  <si>
    <t xml:space="preserve">hypothetical gene supported by BC030123</t>
  </si>
  <si>
    <t xml:space="preserve">1554447_at</t>
  </si>
  <si>
    <t xml:space="preserve">LOC554203</t>
  </si>
  <si>
    <t xml:space="preserve">hypothetical LOC554203</t>
  </si>
  <si>
    <t xml:space="preserve">227833_s_at</t>
  </si>
  <si>
    <t xml:space="preserve">MBD6</t>
  </si>
  <si>
    <t xml:space="preserve">methyl-CpG binding domain protein 6</t>
  </si>
  <si>
    <t xml:space="preserve">244014_x_at</t>
  </si>
  <si>
    <t xml:space="preserve">226374_at</t>
  </si>
  <si>
    <t xml:space="preserve">1554108_at</t>
  </si>
  <si>
    <t xml:space="preserve">241365_at</t>
  </si>
  <si>
    <t xml:space="preserve">1561195_at</t>
  </si>
  <si>
    <t xml:space="preserve">239900_x_at</t>
  </si>
  <si>
    <t xml:space="preserve">240939_x_at</t>
  </si>
  <si>
    <t xml:space="preserve">241074_at</t>
  </si>
  <si>
    <t xml:space="preserve">205559_s_at</t>
  </si>
  <si>
    <t xml:space="preserve">PCSK5</t>
  </si>
  <si>
    <t xml:space="preserve">proprotein convertase subtilisin/kexin type 5</t>
  </si>
  <si>
    <t xml:space="preserve">214043_at</t>
  </si>
  <si>
    <t xml:space="preserve">PTPRD</t>
  </si>
  <si>
    <t xml:space="preserve">protein tyrosine phosphatase, receptor type, D</t>
  </si>
  <si>
    <t xml:space="preserve">214369_s_at</t>
  </si>
  <si>
    <t xml:space="preserve">RASGRP2</t>
  </si>
  <si>
    <t xml:space="preserve">RAS guanyl releasing protein 2 (calcium and DAG-regulated)</t>
  </si>
  <si>
    <t xml:space="preserve">233903_s_at</t>
  </si>
  <si>
    <t xml:space="preserve">SGEF</t>
  </si>
  <si>
    <t xml:space="preserve">Src homology 3 domain-containing guanine nucleotide exchange factor</t>
  </si>
  <si>
    <t xml:space="preserve">230137_at</t>
  </si>
  <si>
    <t xml:space="preserve">TMEM155</t>
  </si>
  <si>
    <t xml:space="preserve">transmembrane protein 155</t>
  </si>
  <si>
    <t xml:space="preserve">228737_at</t>
  </si>
  <si>
    <t xml:space="preserve">TOX2</t>
  </si>
  <si>
    <t xml:space="preserve">TOX high mobility group box family member 2</t>
  </si>
  <si>
    <t xml:space="preserve">210814_at</t>
  </si>
  <si>
    <t xml:space="preserve">TRPC3</t>
  </si>
  <si>
    <t xml:space="preserve">transient receptor potential cation channel, subfamily C, member 3</t>
  </si>
  <si>
    <t xml:space="preserve">213172_at</t>
  </si>
  <si>
    <t xml:space="preserve">TTC9</t>
  </si>
  <si>
    <t xml:space="preserve">tetratricopeptide repeat domain 9</t>
  </si>
  <si>
    <t xml:space="preserve">238952_x_at</t>
  </si>
  <si>
    <t xml:space="preserve">ZNF829</t>
  </si>
  <si>
    <t xml:space="preserve">zinc finger protein 829</t>
  </si>
  <si>
    <t xml:space="preserve">203504_s_at</t>
  </si>
  <si>
    <t xml:space="preserve">210221_at</t>
  </si>
  <si>
    <t xml:space="preserve">CHRNA3</t>
  </si>
  <si>
    <t xml:space="preserve">cholinergic receptor, nicotinic, alpha 3</t>
  </si>
  <si>
    <t xml:space="preserve">214079_at</t>
  </si>
  <si>
    <t xml:space="preserve">DHRS2</t>
  </si>
  <si>
    <t xml:space="preserve">dehydrogenase/reductase (SDR family) member 2</t>
  </si>
  <si>
    <t xml:space="preserve">203717_at</t>
  </si>
  <si>
    <t xml:space="preserve">DPP4</t>
  </si>
  <si>
    <t xml:space="preserve">dipeptidyl-peptidase 4</t>
  </si>
  <si>
    <t xml:space="preserve">219895_at</t>
  </si>
  <si>
    <t xml:space="preserve">FAM70A</t>
  </si>
  <si>
    <t xml:space="preserve">family with sequence similarity 70, member A</t>
  </si>
  <si>
    <t xml:space="preserve">213772_s_at</t>
  </si>
  <si>
    <t xml:space="preserve">GGA2</t>
  </si>
  <si>
    <t xml:space="preserve">golgi associated, gamma adaptin ear containing, ARF binding protein 2</t>
  </si>
  <si>
    <t xml:space="preserve">201656_at</t>
  </si>
  <si>
    <t xml:space="preserve">ITGA6</t>
  </si>
  <si>
    <t xml:space="preserve">integrin, alpha 6</t>
  </si>
  <si>
    <t xml:space="preserve">217107_at</t>
  </si>
  <si>
    <t xml:space="preserve">234193_at</t>
  </si>
  <si>
    <t xml:space="preserve">237420_at</t>
  </si>
  <si>
    <t xml:space="preserve">ODF2L</t>
  </si>
  <si>
    <t xml:space="preserve">outer dense fiber of sperm tails 2-like</t>
  </si>
  <si>
    <t xml:space="preserve">206686_at</t>
  </si>
  <si>
    <t xml:space="preserve">PDK1</t>
  </si>
  <si>
    <t xml:space="preserve">pyruvate dehydrogenase kinase, isozyme 1</t>
  </si>
  <si>
    <t xml:space="preserve">219014_at</t>
  </si>
  <si>
    <t xml:space="preserve">PLAC8</t>
  </si>
  <si>
    <t xml:space="preserve">placenta-specific 8</t>
  </si>
  <si>
    <t xml:space="preserve">204639_at</t>
  </si>
  <si>
    <t xml:space="preserve">ADA</t>
  </si>
  <si>
    <t xml:space="preserve">adenosine deaminase</t>
  </si>
  <si>
    <t xml:space="preserve">213245_at</t>
  </si>
  <si>
    <t xml:space="preserve">ADCY1</t>
  </si>
  <si>
    <t xml:space="preserve">adenylate cyclase 1 (brain)</t>
  </si>
  <si>
    <t xml:space="preserve">204718_at</t>
  </si>
  <si>
    <t xml:space="preserve">EPHB6</t>
  </si>
  <si>
    <t xml:space="preserve">EPH receptor B6</t>
  </si>
  <si>
    <t xml:space="preserve">1556474_a_at</t>
  </si>
  <si>
    <t xml:space="preserve">FLJ38379</t>
  </si>
  <si>
    <t xml:space="preserve">hypothetical protein FLJ38379</t>
  </si>
  <si>
    <t xml:space="preserve">218885_s_at</t>
  </si>
  <si>
    <t xml:space="preserve">GALNT12</t>
  </si>
  <si>
    <t xml:space="preserve">UDP-N-acetyl-alpha-D-galactosamine:polypeptide N-acetylgalactosaminyltransferase 12 (GalNAc-T12)</t>
  </si>
  <si>
    <t xml:space="preserve">222227_at</t>
  </si>
  <si>
    <t xml:space="preserve">GPER</t>
  </si>
  <si>
    <t xml:space="preserve">G protein-coupled estrogen receptor 1</t>
  </si>
  <si>
    <t xml:space="preserve">204686_at</t>
  </si>
  <si>
    <t xml:space="preserve">IRS1</t>
  </si>
  <si>
    <t xml:space="preserve">insulin receptor substrate 1</t>
  </si>
  <si>
    <t xml:space="preserve">1554906_a_at</t>
  </si>
  <si>
    <t xml:space="preserve">MPHOSPH6</t>
  </si>
  <si>
    <t xml:space="preserve">M-phase phosphoprotein 6</t>
  </si>
  <si>
    <t xml:space="preserve">238778_at</t>
  </si>
  <si>
    <t xml:space="preserve">MPP7</t>
  </si>
  <si>
    <t xml:space="preserve">membrane protein, palmitoylated 7 (MAGUK p55 subfamily member 7)</t>
  </si>
  <si>
    <t xml:space="preserve">203037_s_at</t>
  </si>
  <si>
    <t xml:space="preserve">MTSS1</t>
  </si>
  <si>
    <t xml:space="preserve">metastasis suppressor 1</t>
  </si>
  <si>
    <t xml:space="preserve">216054_x_at</t>
  </si>
  <si>
    <t xml:space="preserve">MYL4</t>
  </si>
  <si>
    <t xml:space="preserve">myosin, light chain 4, alkali; atrial, embryonic</t>
  </si>
  <si>
    <t xml:space="preserve">229564_at</t>
  </si>
  <si>
    <t xml:space="preserve">214862_x_at</t>
  </si>
  <si>
    <t xml:space="preserve">234276_at</t>
  </si>
  <si>
    <t xml:space="preserve">223366_at</t>
  </si>
  <si>
    <t xml:space="preserve">236598_at</t>
  </si>
  <si>
    <t xml:space="preserve">239793_at</t>
  </si>
  <si>
    <t xml:space="preserve">242128_at</t>
  </si>
  <si>
    <t xml:space="preserve">OTX2</t>
  </si>
  <si>
    <t xml:space="preserve">orthodenticle homeobox 2</t>
  </si>
  <si>
    <t xml:space="preserve">222450_at</t>
  </si>
  <si>
    <t xml:space="preserve">PMEPA1</t>
  </si>
  <si>
    <t xml:space="preserve">prostate transmembrane protein, androgen induced 1</t>
  </si>
  <si>
    <t xml:space="preserve">222449_at</t>
  </si>
  <si>
    <t xml:space="preserve">211341_at</t>
  </si>
  <si>
    <t xml:space="preserve">POU4F1</t>
  </si>
  <si>
    <t xml:space="preserve">POU class 4 homeobox 1</t>
  </si>
  <si>
    <t xml:space="preserve">217983_s_at</t>
  </si>
  <si>
    <t xml:space="preserve">RNASET2</t>
  </si>
  <si>
    <t xml:space="preserve">ribonuclease T2</t>
  </si>
  <si>
    <t xml:space="preserve">227179_at</t>
  </si>
  <si>
    <t xml:space="preserve">STAU2</t>
  </si>
  <si>
    <t xml:space="preserve">staufen, RNA binding protein, homolog 2 (Drosophila)</t>
  </si>
  <si>
    <t xml:space="preserve">1554889_at</t>
  </si>
  <si>
    <t xml:space="preserve">TIA1</t>
  </si>
  <si>
    <t xml:space="preserve">TIA1 cytotoxic granule-associated RNA binding protein</t>
  </si>
  <si>
    <t xml:space="preserve">222032_s_at</t>
  </si>
  <si>
    <t xml:space="preserve">USP7</t>
  </si>
  <si>
    <t xml:space="preserve">ubiquitin specific peptidase 7 (herpes virus-associated)</t>
  </si>
  <si>
    <t xml:space="preserve">229134_at</t>
  </si>
  <si>
    <t xml:space="preserve">VANGL1</t>
  </si>
  <si>
    <t xml:space="preserve">vang-like 1 (van gogh, Drosophila)</t>
  </si>
  <si>
    <t xml:space="preserve">214761_at</t>
  </si>
  <si>
    <t xml:space="preserve">ZNF423</t>
  </si>
  <si>
    <t xml:space="preserve">zinc finger protein 423</t>
  </si>
  <si>
    <t xml:space="preserve">sort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0"/>
      <color rgb="FFDD0806"/>
      <name val="Arial"/>
      <family val="2"/>
    </font>
    <font>
      <b val="true"/>
      <u val="single"/>
      <sz val="10"/>
      <color rgb="FFDD0806"/>
      <name val="Arial"/>
      <family val="2"/>
    </font>
    <font>
      <u val="single"/>
      <sz val="10"/>
      <color rgb="FF0000D4"/>
      <name val="Arial"/>
      <family val="2"/>
    </font>
    <font>
      <b val="true"/>
      <sz val="11"/>
      <color rgb="FFDD0806"/>
      <name val="Calibri"/>
      <family val="2"/>
    </font>
    <font>
      <b val="true"/>
      <sz val="10"/>
      <color rgb="FF3366FF"/>
      <name val="Arial"/>
      <family val="2"/>
    </font>
    <font>
      <b val="true"/>
      <u val="single"/>
      <sz val="10"/>
      <color rgb="FF3366FF"/>
      <name val="Arial"/>
      <family val="2"/>
    </font>
    <font>
      <b val="true"/>
      <sz val="11"/>
      <color rgb="FF3366FF"/>
      <name val="Calibri"/>
      <family val="2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b val="true"/>
      <u val="single"/>
      <sz val="10"/>
      <color rgb="FF0000FF"/>
      <name val="Arial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b val="true"/>
      <u val="single"/>
      <sz val="18"/>
      <name val="Calibri"/>
      <family val="0"/>
    </font>
    <font>
      <b val="true"/>
      <sz val="12"/>
      <color rgb="FFDD0806"/>
      <name val="Arial"/>
      <family val="2"/>
    </font>
    <font>
      <b val="true"/>
      <sz val="12"/>
      <color rgb="FF0000D4"/>
      <name val="Arial"/>
      <family val="2"/>
    </font>
    <font>
      <b val="true"/>
      <sz val="10"/>
      <color rgb="FF0000D4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5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1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8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9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0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0" fillId="0" borderId="1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11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9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2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3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4" fillId="0" borderId="1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15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2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3" fillId="0" borderId="1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5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2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9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2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2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affymetrix.com/LinkServlet?probeset=237411_at" TargetMode="External"/><Relationship Id="rId2" Type="http://schemas.openxmlformats.org/officeDocument/2006/relationships/hyperlink" Target="http://www.ncbi.nlm.nih.gov/entrez/query.fcgi?db=unigene&amp;term=ADAMTS6" TargetMode="External"/><Relationship Id="rId3" Type="http://schemas.openxmlformats.org/officeDocument/2006/relationships/hyperlink" Target="https://www.affymetrix.com/LinkServlet?probeset=229309_at" TargetMode="External"/><Relationship Id="rId4" Type="http://schemas.openxmlformats.org/officeDocument/2006/relationships/hyperlink" Target="http://www.ncbi.nlm.nih.gov/entrez/query.fcgi?db=unigene&amp;term=ADRB1" TargetMode="External"/><Relationship Id="rId5" Type="http://schemas.openxmlformats.org/officeDocument/2006/relationships/hyperlink" Target="https://www.affymetrix.com/LinkServlet?probeset=205609_at" TargetMode="External"/><Relationship Id="rId6" Type="http://schemas.openxmlformats.org/officeDocument/2006/relationships/hyperlink" Target="http://www.ncbi.nlm.nih.gov/entrez/query.fcgi?db=unigene&amp;term=ANGPT1" TargetMode="External"/><Relationship Id="rId7" Type="http://schemas.openxmlformats.org/officeDocument/2006/relationships/hyperlink" Target="https://www.affymetrix.com/LinkServlet?probeset=205608_s_at" TargetMode="External"/><Relationship Id="rId8" Type="http://schemas.openxmlformats.org/officeDocument/2006/relationships/hyperlink" Target="http://www.ncbi.nlm.nih.gov/entrez/query.fcgi?db=unigene&amp;term=ANGPT1" TargetMode="External"/><Relationship Id="rId9" Type="http://schemas.openxmlformats.org/officeDocument/2006/relationships/hyperlink" Target="https://www.affymetrix.com/LinkServlet?probeset=201012_at" TargetMode="External"/><Relationship Id="rId10" Type="http://schemas.openxmlformats.org/officeDocument/2006/relationships/hyperlink" Target="http://www.ncbi.nlm.nih.gov/entrez/query.fcgi?db=unigene&amp;term=ANXA1" TargetMode="External"/><Relationship Id="rId11" Type="http://schemas.openxmlformats.org/officeDocument/2006/relationships/hyperlink" Target="https://www.affymetrix.com/LinkServlet?probeset=224797_at" TargetMode="External"/><Relationship Id="rId12" Type="http://schemas.openxmlformats.org/officeDocument/2006/relationships/hyperlink" Target="http://www.ncbi.nlm.nih.gov/entrez/query.fcgi?db=unigene&amp;term=ARRDC3" TargetMode="External"/><Relationship Id="rId13" Type="http://schemas.openxmlformats.org/officeDocument/2006/relationships/hyperlink" Target="https://www.affymetrix.com/LinkServlet?probeset=228048_at" TargetMode="External"/><Relationship Id="rId14" Type="http://schemas.openxmlformats.org/officeDocument/2006/relationships/hyperlink" Target="http://www.ncbi.nlm.nih.gov/entrez/query.fcgi?db=unigene&amp;term=C10orf41" TargetMode="External"/><Relationship Id="rId15" Type="http://schemas.openxmlformats.org/officeDocument/2006/relationships/hyperlink" Target="https://www.affymetrix.com/LinkServlet?probeset=201309_x_at" TargetMode="External"/><Relationship Id="rId16" Type="http://schemas.openxmlformats.org/officeDocument/2006/relationships/hyperlink" Target="http://www.ncbi.nlm.nih.gov/entrez/query.fcgi?db=unigene&amp;term=C5orf13" TargetMode="External"/><Relationship Id="rId17" Type="http://schemas.openxmlformats.org/officeDocument/2006/relationships/hyperlink" Target="https://www.affymetrix.com/LinkServlet?probeset=212865_s_at" TargetMode="External"/><Relationship Id="rId18" Type="http://schemas.openxmlformats.org/officeDocument/2006/relationships/hyperlink" Target="http://www.ncbi.nlm.nih.gov/entrez/query.fcgi?db=unigene&amp;term=COL14A1" TargetMode="External"/><Relationship Id="rId19" Type="http://schemas.openxmlformats.org/officeDocument/2006/relationships/hyperlink" Target="https://www.affymetrix.com/LinkServlet?probeset=1552301_a_at" TargetMode="External"/><Relationship Id="rId20" Type="http://schemas.openxmlformats.org/officeDocument/2006/relationships/hyperlink" Target="http://www.ncbi.nlm.nih.gov/entrez/query.fcgi?db=unigene&amp;term=CORO6" TargetMode="External"/><Relationship Id="rId21" Type="http://schemas.openxmlformats.org/officeDocument/2006/relationships/hyperlink" Target="https://www.affymetrix.com/LinkServlet?probeset=39966_at" TargetMode="External"/><Relationship Id="rId22" Type="http://schemas.openxmlformats.org/officeDocument/2006/relationships/hyperlink" Target="http://www.ncbi.nlm.nih.gov/entrez/query.fcgi?db=unigene&amp;term=CSPG5" TargetMode="External"/><Relationship Id="rId23" Type="http://schemas.openxmlformats.org/officeDocument/2006/relationships/hyperlink" Target="https://www.affymetrix.com/LinkServlet?probeset=227909_at" TargetMode="External"/><Relationship Id="rId24" Type="http://schemas.openxmlformats.org/officeDocument/2006/relationships/hyperlink" Target="http://www.ncbi.nlm.nih.gov/entrez/query.fcgi?db=unigene&amp;term=CXorf48" TargetMode="External"/><Relationship Id="rId25" Type="http://schemas.openxmlformats.org/officeDocument/2006/relationships/hyperlink" Target="https://www.affymetrix.com/LinkServlet?probeset=228915_at" TargetMode="External"/><Relationship Id="rId26" Type="http://schemas.openxmlformats.org/officeDocument/2006/relationships/hyperlink" Target="http://www.ncbi.nlm.nih.gov/entrez/query.fcgi?db=unigene&amp;term=DACH1" TargetMode="External"/><Relationship Id="rId27" Type="http://schemas.openxmlformats.org/officeDocument/2006/relationships/hyperlink" Target="https://www.affymetrix.com/LinkServlet?probeset=242138_at" TargetMode="External"/><Relationship Id="rId28" Type="http://schemas.openxmlformats.org/officeDocument/2006/relationships/hyperlink" Target="http://www.ncbi.nlm.nih.gov/entrez/query.fcgi?db=unigene&amp;term=DLX1" TargetMode="External"/><Relationship Id="rId29" Type="http://schemas.openxmlformats.org/officeDocument/2006/relationships/hyperlink" Target="https://www.affymetrix.com/LinkServlet?probeset=207147_at" TargetMode="External"/><Relationship Id="rId30" Type="http://schemas.openxmlformats.org/officeDocument/2006/relationships/hyperlink" Target="http://www.ncbi.nlm.nih.gov/entrez/query.fcgi?db=unigene&amp;term=DLX2" TargetMode="External"/><Relationship Id="rId31" Type="http://schemas.openxmlformats.org/officeDocument/2006/relationships/hyperlink" Target="https://www.affymetrix.com/LinkServlet?probeset=227449_at" TargetMode="External"/><Relationship Id="rId32" Type="http://schemas.openxmlformats.org/officeDocument/2006/relationships/hyperlink" Target="http://www.ncbi.nlm.nih.gov/entrez/query.fcgi?db=unigene&amp;term=EPHA4" TargetMode="External"/><Relationship Id="rId33" Type="http://schemas.openxmlformats.org/officeDocument/2006/relationships/hyperlink" Target="https://www.affymetrix.com/LinkServlet?probeset=238533_at" TargetMode="External"/><Relationship Id="rId34" Type="http://schemas.openxmlformats.org/officeDocument/2006/relationships/hyperlink" Target="http://www.ncbi.nlm.nih.gov/entrez/query.fcgi?db=unigene&amp;term=EPHA7" TargetMode="External"/><Relationship Id="rId35" Type="http://schemas.openxmlformats.org/officeDocument/2006/relationships/hyperlink" Target="https://www.affymetrix.com/LinkServlet?probeset=225978_at" TargetMode="External"/><Relationship Id="rId36" Type="http://schemas.openxmlformats.org/officeDocument/2006/relationships/hyperlink" Target="http://www.ncbi.nlm.nih.gov/entrez/query.fcgi?db=unigene&amp;term=FAM80B" TargetMode="External"/><Relationship Id="rId37" Type="http://schemas.openxmlformats.org/officeDocument/2006/relationships/hyperlink" Target="https://www.affymetrix.com/LinkServlet?probeset=219427_at" TargetMode="External"/><Relationship Id="rId38" Type="http://schemas.openxmlformats.org/officeDocument/2006/relationships/hyperlink" Target="http://www.ncbi.nlm.nih.gov/entrez/query.fcgi?db=unigene&amp;term=FAT4" TargetMode="External"/><Relationship Id="rId39" Type="http://schemas.openxmlformats.org/officeDocument/2006/relationships/hyperlink" Target="https://www.affymetrix.com/LinkServlet?probeset=238127_at" TargetMode="External"/><Relationship Id="rId40" Type="http://schemas.openxmlformats.org/officeDocument/2006/relationships/hyperlink" Target="http://www.ncbi.nlm.nih.gov/entrez/query.fcgi?db=unigene&amp;term=FLJ41484" TargetMode="External"/><Relationship Id="rId41" Type="http://schemas.openxmlformats.org/officeDocument/2006/relationships/hyperlink" Target="https://www.affymetrix.com/LinkServlet?probeset=222853_at" TargetMode="External"/><Relationship Id="rId42" Type="http://schemas.openxmlformats.org/officeDocument/2006/relationships/hyperlink" Target="http://www.ncbi.nlm.nih.gov/entrez/query.fcgi?db=unigene&amp;term=FLRT3" TargetMode="External"/><Relationship Id="rId43" Type="http://schemas.openxmlformats.org/officeDocument/2006/relationships/hyperlink" Target="https://www.affymetrix.com/LinkServlet?probeset=219250_s_at" TargetMode="External"/><Relationship Id="rId44" Type="http://schemas.openxmlformats.org/officeDocument/2006/relationships/hyperlink" Target="http://www.ncbi.nlm.nih.gov/entrez/query.fcgi?db=unigene&amp;term=FLRT3" TargetMode="External"/><Relationship Id="rId45" Type="http://schemas.openxmlformats.org/officeDocument/2006/relationships/hyperlink" Target="https://www.affymetrix.com/LinkServlet?probeset=213260_at" TargetMode="External"/><Relationship Id="rId46" Type="http://schemas.openxmlformats.org/officeDocument/2006/relationships/hyperlink" Target="http://www.ncbi.nlm.nih.gov/entrez/query.fcgi?db=unigene&amp;term=FOXC1" TargetMode="External"/><Relationship Id="rId47" Type="http://schemas.openxmlformats.org/officeDocument/2006/relationships/hyperlink" Target="https://www.affymetrix.com/LinkServlet?probeset=1553613_s_at" TargetMode="External"/><Relationship Id="rId48" Type="http://schemas.openxmlformats.org/officeDocument/2006/relationships/hyperlink" Target="http://www.ncbi.nlm.nih.gov/entrez/query.fcgi?db=unigene&amp;term=FOXC1" TargetMode="External"/><Relationship Id="rId49" Type="http://schemas.openxmlformats.org/officeDocument/2006/relationships/hyperlink" Target="https://www.affymetrix.com/LinkServlet?probeset=224325_at" TargetMode="External"/><Relationship Id="rId50" Type="http://schemas.openxmlformats.org/officeDocument/2006/relationships/hyperlink" Target="http://www.ncbi.nlm.nih.gov/entrez/query.fcgi?db=unigene&amp;term=FZD8" TargetMode="External"/><Relationship Id="rId51" Type="http://schemas.openxmlformats.org/officeDocument/2006/relationships/hyperlink" Target="https://www.affymetrix.com/LinkServlet?probeset=204457_s_at" TargetMode="External"/><Relationship Id="rId52" Type="http://schemas.openxmlformats.org/officeDocument/2006/relationships/hyperlink" Target="http://www.ncbi.nlm.nih.gov/entrez/query.fcgi?db=unigene&amp;term=GAS1" TargetMode="External"/><Relationship Id="rId53" Type="http://schemas.openxmlformats.org/officeDocument/2006/relationships/hyperlink" Target="https://www.affymetrix.com/LinkServlet?probeset=216860_s_at" TargetMode="External"/><Relationship Id="rId54" Type="http://schemas.openxmlformats.org/officeDocument/2006/relationships/hyperlink" Target="http://www.ncbi.nlm.nih.gov/entrez/query.fcgi?db=unigene&amp;term=GDF11" TargetMode="External"/><Relationship Id="rId55" Type="http://schemas.openxmlformats.org/officeDocument/2006/relationships/hyperlink" Target="https://www.affymetrix.com/LinkServlet?probeset=209220_at" TargetMode="External"/><Relationship Id="rId56" Type="http://schemas.openxmlformats.org/officeDocument/2006/relationships/hyperlink" Target="http://www.ncbi.nlm.nih.gov/entrez/query.fcgi?db=unigene&amp;term=GPC3" TargetMode="External"/><Relationship Id="rId57" Type="http://schemas.openxmlformats.org/officeDocument/2006/relationships/hyperlink" Target="https://www.affymetrix.com/LinkServlet?probeset=215071_s_at" TargetMode="External"/><Relationship Id="rId58" Type="http://schemas.openxmlformats.org/officeDocument/2006/relationships/hyperlink" Target="http://www.ncbi.nlm.nih.gov/entrez/query.fcgi?db=unigene&amp;term=HIST1H2AC" TargetMode="External"/><Relationship Id="rId59" Type="http://schemas.openxmlformats.org/officeDocument/2006/relationships/hyperlink" Target="https://www.affymetrix.com/LinkServlet?probeset=239975_at" TargetMode="External"/><Relationship Id="rId60" Type="http://schemas.openxmlformats.org/officeDocument/2006/relationships/hyperlink" Target="http://www.ncbi.nlm.nih.gov/entrez/query.fcgi?db=unigene&amp;term=HLA-DPB2" TargetMode="External"/><Relationship Id="rId61" Type="http://schemas.openxmlformats.org/officeDocument/2006/relationships/hyperlink" Target="https://www.affymetrix.com/LinkServlet?probeset=213147_at" TargetMode="External"/><Relationship Id="rId62" Type="http://schemas.openxmlformats.org/officeDocument/2006/relationships/hyperlink" Target="http://www.ncbi.nlm.nih.gov/entrez/query.fcgi?db=unigene&amp;term=HOXA10" TargetMode="External"/><Relationship Id="rId63" Type="http://schemas.openxmlformats.org/officeDocument/2006/relationships/hyperlink" Target="https://www.affymetrix.com/LinkServlet?probeset=213150_at" TargetMode="External"/><Relationship Id="rId64" Type="http://schemas.openxmlformats.org/officeDocument/2006/relationships/hyperlink" Target="http://www.ncbi.nlm.nih.gov/entrez/query.fcgi?db=unigene&amp;term=HOXA10" TargetMode="External"/><Relationship Id="rId65" Type="http://schemas.openxmlformats.org/officeDocument/2006/relationships/hyperlink" Target="https://www.affymetrix.com/LinkServlet?probeset=213844_at" TargetMode="External"/><Relationship Id="rId66" Type="http://schemas.openxmlformats.org/officeDocument/2006/relationships/hyperlink" Target="http://www.ncbi.nlm.nih.gov/entrez/query.fcgi?db=unigene&amp;term=HOXA5" TargetMode="External"/><Relationship Id="rId67" Type="http://schemas.openxmlformats.org/officeDocument/2006/relationships/hyperlink" Target="https://www.affymetrix.com/LinkServlet?probeset=208557_at" TargetMode="External"/><Relationship Id="rId68" Type="http://schemas.openxmlformats.org/officeDocument/2006/relationships/hyperlink" Target="http://www.ncbi.nlm.nih.gov/entrez/query.fcgi?db=unigene&amp;term=HOXA6" TargetMode="External"/><Relationship Id="rId69" Type="http://schemas.openxmlformats.org/officeDocument/2006/relationships/hyperlink" Target="https://www.affymetrix.com/LinkServlet?probeset=207397_s_at" TargetMode="External"/><Relationship Id="rId70" Type="http://schemas.openxmlformats.org/officeDocument/2006/relationships/hyperlink" Target="http://www.ncbi.nlm.nih.gov/entrez/query.fcgi?db=unigene&amp;term=HOXD13" TargetMode="External"/><Relationship Id="rId71" Type="http://schemas.openxmlformats.org/officeDocument/2006/relationships/hyperlink" Target="https://www.affymetrix.com/LinkServlet?probeset=228713_s_at" TargetMode="External"/><Relationship Id="rId72" Type="http://schemas.openxmlformats.org/officeDocument/2006/relationships/hyperlink" Target="http://www.ncbi.nlm.nih.gov/entrez/query.fcgi?db=unigene&amp;term=HSD17B14" TargetMode="External"/><Relationship Id="rId73" Type="http://schemas.openxmlformats.org/officeDocument/2006/relationships/hyperlink" Target="https://www.affymetrix.com/LinkServlet?probeset=201566_x_at" TargetMode="External"/><Relationship Id="rId74" Type="http://schemas.openxmlformats.org/officeDocument/2006/relationships/hyperlink" Target="http://www.ncbi.nlm.nih.gov/entrez/query.fcgi?db=unigene&amp;term=ID2" TargetMode="External"/><Relationship Id="rId75" Type="http://schemas.openxmlformats.org/officeDocument/2006/relationships/hyperlink" Target="https://www.affymetrix.com/LinkServlet?probeset=211959_at" TargetMode="External"/><Relationship Id="rId76" Type="http://schemas.openxmlformats.org/officeDocument/2006/relationships/hyperlink" Target="http://www.ncbi.nlm.nih.gov/entrez/query.fcgi?db=unigene&amp;term=IGFBP5" TargetMode="External"/><Relationship Id="rId77" Type="http://schemas.openxmlformats.org/officeDocument/2006/relationships/hyperlink" Target="https://www.affymetrix.com/LinkServlet?probeset=1556410_a_at" TargetMode="External"/><Relationship Id="rId78" Type="http://schemas.openxmlformats.org/officeDocument/2006/relationships/hyperlink" Target="http://www.ncbi.nlm.nih.gov/entrez/query.fcgi?db=unigene&amp;term=KRTAP19-1" TargetMode="External"/><Relationship Id="rId79" Type="http://schemas.openxmlformats.org/officeDocument/2006/relationships/hyperlink" Target="https://www.affymetrix.com/LinkServlet?probeset=202202_s_at" TargetMode="External"/><Relationship Id="rId80" Type="http://schemas.openxmlformats.org/officeDocument/2006/relationships/hyperlink" Target="http://www.ncbi.nlm.nih.gov/entrez/query.fcgi?db=unigene&amp;term=LAMA4" TargetMode="External"/><Relationship Id="rId81" Type="http://schemas.openxmlformats.org/officeDocument/2006/relationships/hyperlink" Target="https://www.affymetrix.com/LinkServlet?probeset=209348_s_at" TargetMode="External"/><Relationship Id="rId82" Type="http://schemas.openxmlformats.org/officeDocument/2006/relationships/hyperlink" Target="http://www.ncbi.nlm.nih.gov/entrez/query.fcgi?db=unigene&amp;term=MAF" TargetMode="External"/><Relationship Id="rId83" Type="http://schemas.openxmlformats.org/officeDocument/2006/relationships/hyperlink" Target="https://www.affymetrix.com/LinkServlet?probeset=1566324_a_at" TargetMode="External"/><Relationship Id="rId84" Type="http://schemas.openxmlformats.org/officeDocument/2006/relationships/hyperlink" Target="http://www.ncbi.nlm.nih.gov/entrez/query.fcgi?db=unigene&amp;term=MAF" TargetMode="External"/><Relationship Id="rId85" Type="http://schemas.openxmlformats.org/officeDocument/2006/relationships/hyperlink" Target="https://www.affymetrix.com/LinkServlet?probeset=206267_s_at" TargetMode="External"/><Relationship Id="rId86" Type="http://schemas.openxmlformats.org/officeDocument/2006/relationships/hyperlink" Target="http://www.ncbi.nlm.nih.gov/entrez/query.fcgi?db=unigene&amp;term=MATK" TargetMode="External"/><Relationship Id="rId87" Type="http://schemas.openxmlformats.org/officeDocument/2006/relationships/hyperlink" Target="https://www.affymetrix.com/LinkServlet?probeset=219051_x_at" TargetMode="External"/><Relationship Id="rId88" Type="http://schemas.openxmlformats.org/officeDocument/2006/relationships/hyperlink" Target="http://www.ncbi.nlm.nih.gov/entrez/query.fcgi?db=unigene&amp;term=METRN" TargetMode="External"/><Relationship Id="rId89" Type="http://schemas.openxmlformats.org/officeDocument/2006/relationships/hyperlink" Target="https://www.affymetrix.com/LinkServlet?probeset=203636_at" TargetMode="External"/><Relationship Id="rId90" Type="http://schemas.openxmlformats.org/officeDocument/2006/relationships/hyperlink" Target="http://www.ncbi.nlm.nih.gov/entrez/query.fcgi?db=unigene&amp;term=MID1" TargetMode="External"/><Relationship Id="rId91" Type="http://schemas.openxmlformats.org/officeDocument/2006/relationships/hyperlink" Target="https://www.affymetrix.com/LinkServlet?probeset=203637_s_at" TargetMode="External"/><Relationship Id="rId92" Type="http://schemas.openxmlformats.org/officeDocument/2006/relationships/hyperlink" Target="http://www.ncbi.nlm.nih.gov/entrez/query.fcgi?db=unigene&amp;term=MID1" TargetMode="External"/><Relationship Id="rId93" Type="http://schemas.openxmlformats.org/officeDocument/2006/relationships/hyperlink" Target="https://www.affymetrix.com/LinkServlet?probeset=1569652_at" TargetMode="External"/><Relationship Id="rId94" Type="http://schemas.openxmlformats.org/officeDocument/2006/relationships/hyperlink" Target="http://www.ncbi.nlm.nih.gov/entrez/query.fcgi?db=unigene&amp;term=MLLT3" TargetMode="External"/><Relationship Id="rId95" Type="http://schemas.openxmlformats.org/officeDocument/2006/relationships/hyperlink" Target="https://www.affymetrix.com/LinkServlet?probeset=205330_at" TargetMode="External"/><Relationship Id="rId96" Type="http://schemas.openxmlformats.org/officeDocument/2006/relationships/hyperlink" Target="http://www.ncbi.nlm.nih.gov/entrez/query.fcgi?db=unigene&amp;term=MN1" TargetMode="External"/><Relationship Id="rId97" Type="http://schemas.openxmlformats.org/officeDocument/2006/relationships/hyperlink" Target="https://www.affymetrix.com/LinkServlet?probeset=230461_s_at" TargetMode="External"/><Relationship Id="rId98" Type="http://schemas.openxmlformats.org/officeDocument/2006/relationships/hyperlink" Target="http://www.ncbi.nlm.nih.gov/entrez/query.fcgi?db=unigene&amp;term=MUM1" TargetMode="External"/><Relationship Id="rId99" Type="http://schemas.openxmlformats.org/officeDocument/2006/relationships/hyperlink" Target="https://www.affymetrix.com/LinkServlet?probeset=216002_at" TargetMode="External"/><Relationship Id="rId100" Type="http://schemas.openxmlformats.org/officeDocument/2006/relationships/hyperlink" Target="http://www.ncbi.nlm.nih.gov/entrez/query.fcgi?db=unigene&amp;term=NA" TargetMode="External"/><Relationship Id="rId101" Type="http://schemas.openxmlformats.org/officeDocument/2006/relationships/hyperlink" Target="https://www.affymetrix.com/LinkServlet?probeset=226234_at" TargetMode="External"/><Relationship Id="rId102" Type="http://schemas.openxmlformats.org/officeDocument/2006/relationships/hyperlink" Target="http://www.ncbi.nlm.nih.gov/entrez/query.fcgi?db=unigene&amp;term=NA" TargetMode="External"/><Relationship Id="rId103" Type="http://schemas.openxmlformats.org/officeDocument/2006/relationships/hyperlink" Target="https://www.affymetrix.com/LinkServlet?probeset=228750_at" TargetMode="External"/><Relationship Id="rId104" Type="http://schemas.openxmlformats.org/officeDocument/2006/relationships/hyperlink" Target="http://www.ncbi.nlm.nih.gov/entrez/query.fcgi?db=unigene&amp;term=NA" TargetMode="External"/><Relationship Id="rId105" Type="http://schemas.openxmlformats.org/officeDocument/2006/relationships/hyperlink" Target="https://www.affymetrix.com/LinkServlet?probeset=229288_at" TargetMode="External"/><Relationship Id="rId106" Type="http://schemas.openxmlformats.org/officeDocument/2006/relationships/hyperlink" Target="http://www.ncbi.nlm.nih.gov/entrez/query.fcgi?db=unigene&amp;term=NA" TargetMode="External"/><Relationship Id="rId107" Type="http://schemas.openxmlformats.org/officeDocument/2006/relationships/hyperlink" Target="https://www.affymetrix.com/LinkServlet?probeset=229569_at" TargetMode="External"/><Relationship Id="rId108" Type="http://schemas.openxmlformats.org/officeDocument/2006/relationships/hyperlink" Target="http://www.ncbi.nlm.nih.gov/entrez/query.fcgi?db=unigene&amp;term=NA" TargetMode="External"/><Relationship Id="rId109" Type="http://schemas.openxmlformats.org/officeDocument/2006/relationships/hyperlink" Target="https://www.affymetrix.com/LinkServlet?probeset=230130_at" TargetMode="External"/><Relationship Id="rId110" Type="http://schemas.openxmlformats.org/officeDocument/2006/relationships/hyperlink" Target="http://www.ncbi.nlm.nih.gov/entrez/query.fcgi?db=unigene&amp;term=NA" TargetMode="External"/><Relationship Id="rId111" Type="http://schemas.openxmlformats.org/officeDocument/2006/relationships/hyperlink" Target="https://www.affymetrix.com/LinkServlet?probeset=232632_at" TargetMode="External"/><Relationship Id="rId112" Type="http://schemas.openxmlformats.org/officeDocument/2006/relationships/hyperlink" Target="http://www.ncbi.nlm.nih.gov/entrez/query.fcgi?db=unigene&amp;term=NA" TargetMode="External"/><Relationship Id="rId113" Type="http://schemas.openxmlformats.org/officeDocument/2006/relationships/hyperlink" Target="https://www.affymetrix.com/LinkServlet?probeset=233405_at" TargetMode="External"/><Relationship Id="rId114" Type="http://schemas.openxmlformats.org/officeDocument/2006/relationships/hyperlink" Target="http://www.ncbi.nlm.nih.gov/entrez/query.fcgi?db=unigene&amp;term=NA" TargetMode="External"/><Relationship Id="rId115" Type="http://schemas.openxmlformats.org/officeDocument/2006/relationships/hyperlink" Target="https://www.affymetrix.com/LinkServlet?probeset=236081_at" TargetMode="External"/><Relationship Id="rId116" Type="http://schemas.openxmlformats.org/officeDocument/2006/relationships/hyperlink" Target="http://www.ncbi.nlm.nih.gov/entrez/query.fcgi?db=unigene&amp;term=NA" TargetMode="External"/><Relationship Id="rId117" Type="http://schemas.openxmlformats.org/officeDocument/2006/relationships/hyperlink" Target="https://www.affymetrix.com/LinkServlet?probeset=237034_at" TargetMode="External"/><Relationship Id="rId118" Type="http://schemas.openxmlformats.org/officeDocument/2006/relationships/hyperlink" Target="http://www.ncbi.nlm.nih.gov/entrez/query.fcgi?db=unigene&amp;term=NA" TargetMode="External"/><Relationship Id="rId119" Type="http://schemas.openxmlformats.org/officeDocument/2006/relationships/hyperlink" Target="https://www.affymetrix.com/LinkServlet?probeset=238919_at" TargetMode="External"/><Relationship Id="rId120" Type="http://schemas.openxmlformats.org/officeDocument/2006/relationships/hyperlink" Target="http://www.ncbi.nlm.nih.gov/entrez/query.fcgi?db=unigene&amp;term=NA" TargetMode="External"/><Relationship Id="rId121" Type="http://schemas.openxmlformats.org/officeDocument/2006/relationships/hyperlink" Target="https://www.affymetrix.com/LinkServlet?probeset=239178_at" TargetMode="External"/><Relationship Id="rId122" Type="http://schemas.openxmlformats.org/officeDocument/2006/relationships/hyperlink" Target="http://www.ncbi.nlm.nih.gov/entrez/query.fcgi?db=unigene&amp;term=NA" TargetMode="External"/><Relationship Id="rId123" Type="http://schemas.openxmlformats.org/officeDocument/2006/relationships/hyperlink" Target="https://www.affymetrix.com/LinkServlet?probeset=240789_at" TargetMode="External"/><Relationship Id="rId124" Type="http://schemas.openxmlformats.org/officeDocument/2006/relationships/hyperlink" Target="http://www.ncbi.nlm.nih.gov/entrez/query.fcgi?db=unigene&amp;term=NA" TargetMode="External"/><Relationship Id="rId125" Type="http://schemas.openxmlformats.org/officeDocument/2006/relationships/hyperlink" Target="https://www.affymetrix.com/LinkServlet?probeset=242239_at" TargetMode="External"/><Relationship Id="rId126" Type="http://schemas.openxmlformats.org/officeDocument/2006/relationships/hyperlink" Target="http://www.ncbi.nlm.nih.gov/entrez/query.fcgi?db=unigene&amp;term=NA" TargetMode="External"/><Relationship Id="rId127" Type="http://schemas.openxmlformats.org/officeDocument/2006/relationships/hyperlink" Target="https://www.affymetrix.com/LinkServlet?probeset=242671_at" TargetMode="External"/><Relationship Id="rId128" Type="http://schemas.openxmlformats.org/officeDocument/2006/relationships/hyperlink" Target="http://www.ncbi.nlm.nih.gov/entrez/query.fcgi?db=unigene&amp;term=NA" TargetMode="External"/><Relationship Id="rId129" Type="http://schemas.openxmlformats.org/officeDocument/2006/relationships/hyperlink" Target="https://www.affymetrix.com/LinkServlet?probeset=243193_at" TargetMode="External"/><Relationship Id="rId130" Type="http://schemas.openxmlformats.org/officeDocument/2006/relationships/hyperlink" Target="http://www.ncbi.nlm.nih.gov/entrez/query.fcgi?db=unigene&amp;term=NA" TargetMode="External"/><Relationship Id="rId131" Type="http://schemas.openxmlformats.org/officeDocument/2006/relationships/hyperlink" Target="https://www.affymetrix.com/LinkServlet?probeset=243563_at" TargetMode="External"/><Relationship Id="rId132" Type="http://schemas.openxmlformats.org/officeDocument/2006/relationships/hyperlink" Target="http://www.ncbi.nlm.nih.gov/entrez/query.fcgi?db=unigene&amp;term=NA" TargetMode="External"/><Relationship Id="rId133" Type="http://schemas.openxmlformats.org/officeDocument/2006/relationships/hyperlink" Target="https://www.affymetrix.com/LinkServlet?probeset=1557540_at" TargetMode="External"/><Relationship Id="rId134" Type="http://schemas.openxmlformats.org/officeDocument/2006/relationships/hyperlink" Target="http://www.ncbi.nlm.nih.gov/entrez/query.fcgi?db=unigene&amp;term=NA" TargetMode="External"/><Relationship Id="rId135" Type="http://schemas.openxmlformats.org/officeDocument/2006/relationships/hyperlink" Target="https://www.affymetrix.com/LinkServlet?probeset=237044_s_at" TargetMode="External"/><Relationship Id="rId136" Type="http://schemas.openxmlformats.org/officeDocument/2006/relationships/hyperlink" Target="http://www.ncbi.nlm.nih.gov/entrez/query.fcgi?db=unigene&amp;term=NA" TargetMode="External"/><Relationship Id="rId137" Type="http://schemas.openxmlformats.org/officeDocument/2006/relationships/hyperlink" Target="https://www.affymetrix.com/LinkServlet?probeset=212148_at" TargetMode="External"/><Relationship Id="rId138" Type="http://schemas.openxmlformats.org/officeDocument/2006/relationships/hyperlink" Target="http://www.ncbi.nlm.nih.gov/entrez/query.fcgi?db=unigene&amp;term=PBX1" TargetMode="External"/><Relationship Id="rId139" Type="http://schemas.openxmlformats.org/officeDocument/2006/relationships/hyperlink" Target="https://www.affymetrix.com/LinkServlet?probeset=225975_at" TargetMode="External"/><Relationship Id="rId140" Type="http://schemas.openxmlformats.org/officeDocument/2006/relationships/hyperlink" Target="http://www.ncbi.nlm.nih.gov/entrez/query.fcgi?db=unigene&amp;term=PCDH18" TargetMode="External"/><Relationship Id="rId141" Type="http://schemas.openxmlformats.org/officeDocument/2006/relationships/hyperlink" Target="https://www.affymetrix.com/LinkServlet?probeset=211421_s_at" TargetMode="External"/><Relationship Id="rId142" Type="http://schemas.openxmlformats.org/officeDocument/2006/relationships/hyperlink" Target="http://www.ncbi.nlm.nih.gov/entrez/query.fcgi?db=unigene&amp;term=RET" TargetMode="External"/><Relationship Id="rId143" Type="http://schemas.openxmlformats.org/officeDocument/2006/relationships/hyperlink" Target="https://www.affymetrix.com/LinkServlet?probeset=233613_x_at" TargetMode="External"/><Relationship Id="rId144" Type="http://schemas.openxmlformats.org/officeDocument/2006/relationships/hyperlink" Target="http://www.ncbi.nlm.nih.gov/entrez/query.fcgi?db=unigene&amp;term=REXO2" TargetMode="External"/><Relationship Id="rId145" Type="http://schemas.openxmlformats.org/officeDocument/2006/relationships/hyperlink" Target="https://www.affymetrix.com/LinkServlet?probeset=1560477_a_at" TargetMode="External"/><Relationship Id="rId146" Type="http://schemas.openxmlformats.org/officeDocument/2006/relationships/hyperlink" Target="http://www.ncbi.nlm.nih.gov/entrez/query.fcgi?db=unigene&amp;term=SAMD11" TargetMode="External"/><Relationship Id="rId147" Type="http://schemas.openxmlformats.org/officeDocument/2006/relationships/hyperlink" Target="https://www.affymetrix.com/LinkServlet?probeset=203789_s_at" TargetMode="External"/><Relationship Id="rId148" Type="http://schemas.openxmlformats.org/officeDocument/2006/relationships/hyperlink" Target="http://www.ncbi.nlm.nih.gov/entrez/query.fcgi?db=unigene&amp;term=SEMA3C" TargetMode="External"/><Relationship Id="rId149" Type="http://schemas.openxmlformats.org/officeDocument/2006/relationships/hyperlink" Target="https://www.affymetrix.com/LinkServlet?probeset=235683_at" TargetMode="External"/><Relationship Id="rId150" Type="http://schemas.openxmlformats.org/officeDocument/2006/relationships/hyperlink" Target="http://www.ncbi.nlm.nih.gov/entrez/query.fcgi?db=unigene&amp;term=SESN3" TargetMode="External"/><Relationship Id="rId151" Type="http://schemas.openxmlformats.org/officeDocument/2006/relationships/hyperlink" Target="https://www.affymetrix.com/LinkServlet?probeset=229485_x_at" TargetMode="External"/><Relationship Id="rId152" Type="http://schemas.openxmlformats.org/officeDocument/2006/relationships/hyperlink" Target="http://www.ncbi.nlm.nih.gov/entrez/query.fcgi?db=unigene&amp;term=SHISA3" TargetMode="External"/><Relationship Id="rId153" Type="http://schemas.openxmlformats.org/officeDocument/2006/relationships/hyperlink" Target="https://www.affymetrix.com/LinkServlet?probeset=204928_s_at" TargetMode="External"/><Relationship Id="rId154" Type="http://schemas.openxmlformats.org/officeDocument/2006/relationships/hyperlink" Target="http://www.ncbi.nlm.nih.gov/entrez/query.fcgi?db=unigene&amp;term=SLC10A3" TargetMode="External"/><Relationship Id="rId155" Type="http://schemas.openxmlformats.org/officeDocument/2006/relationships/hyperlink" Target="https://www.affymetrix.com/LinkServlet?probeset=235518_at" TargetMode="External"/><Relationship Id="rId156" Type="http://schemas.openxmlformats.org/officeDocument/2006/relationships/hyperlink" Target="http://www.ncbi.nlm.nih.gov/entrez/query.fcgi?db=unigene&amp;term=SLC8A1" TargetMode="External"/><Relationship Id="rId157" Type="http://schemas.openxmlformats.org/officeDocument/2006/relationships/hyperlink" Target="https://www.affymetrix.com/LinkServlet?probeset=209897_s_at" TargetMode="External"/><Relationship Id="rId158" Type="http://schemas.openxmlformats.org/officeDocument/2006/relationships/hyperlink" Target="http://www.ncbi.nlm.nih.gov/entrez/query.fcgi?db=unigene&amp;term=SLIT2" TargetMode="External"/><Relationship Id="rId159" Type="http://schemas.openxmlformats.org/officeDocument/2006/relationships/hyperlink" Target="https://www.affymetrix.com/LinkServlet?probeset=204467_s_at" TargetMode="External"/><Relationship Id="rId160" Type="http://schemas.openxmlformats.org/officeDocument/2006/relationships/hyperlink" Target="http://www.ncbi.nlm.nih.gov/entrez/query.fcgi?db=unigene&amp;term=SNCA" TargetMode="External"/><Relationship Id="rId161" Type="http://schemas.openxmlformats.org/officeDocument/2006/relationships/hyperlink" Target="https://www.affymetrix.com/LinkServlet?probeset=201416_at" TargetMode="External"/><Relationship Id="rId162" Type="http://schemas.openxmlformats.org/officeDocument/2006/relationships/hyperlink" Target="http://www.ncbi.nlm.nih.gov/entrez/query.fcgi?db=unigene&amp;term=SOX4" TargetMode="External"/><Relationship Id="rId163" Type="http://schemas.openxmlformats.org/officeDocument/2006/relationships/hyperlink" Target="https://www.affymetrix.com/LinkServlet?probeset=229744_at" TargetMode="External"/><Relationship Id="rId164" Type="http://schemas.openxmlformats.org/officeDocument/2006/relationships/hyperlink" Target="http://www.ncbi.nlm.nih.gov/entrez/query.fcgi?db=unigene&amp;term=SSFA2" TargetMode="External"/><Relationship Id="rId165" Type="http://schemas.openxmlformats.org/officeDocument/2006/relationships/hyperlink" Target="https://www.affymetrix.com/LinkServlet?probeset=220979_s_at" TargetMode="External"/><Relationship Id="rId166" Type="http://schemas.openxmlformats.org/officeDocument/2006/relationships/hyperlink" Target="http://www.ncbi.nlm.nih.gov/entrez/query.fcgi?db=unigene&amp;term=ST6GALNAC5" TargetMode="External"/><Relationship Id="rId167" Type="http://schemas.openxmlformats.org/officeDocument/2006/relationships/hyperlink" Target="https://www.affymetrix.com/LinkServlet?probeset=230746_s_at" TargetMode="External"/><Relationship Id="rId168" Type="http://schemas.openxmlformats.org/officeDocument/2006/relationships/hyperlink" Target="http://www.ncbi.nlm.nih.gov/entrez/query.fcgi?db=unigene&amp;term=STC1" TargetMode="External"/><Relationship Id="rId169" Type="http://schemas.openxmlformats.org/officeDocument/2006/relationships/hyperlink" Target="https://www.affymetrix.com/LinkServlet?probeset=226408_at" TargetMode="External"/><Relationship Id="rId170" Type="http://schemas.openxmlformats.org/officeDocument/2006/relationships/hyperlink" Target="http://www.ncbi.nlm.nih.gov/entrez/query.fcgi?db=unigene&amp;term=TEAD2" TargetMode="External"/><Relationship Id="rId171" Type="http://schemas.openxmlformats.org/officeDocument/2006/relationships/hyperlink" Target="https://www.affymetrix.com/LinkServlet?probeset=203313_s_at" TargetMode="External"/><Relationship Id="rId172" Type="http://schemas.openxmlformats.org/officeDocument/2006/relationships/hyperlink" Target="http://www.ncbi.nlm.nih.gov/entrez/query.fcgi?db=unigene&amp;term=TGIF1" TargetMode="External"/><Relationship Id="rId173" Type="http://schemas.openxmlformats.org/officeDocument/2006/relationships/hyperlink" Target="https://www.affymetrix.com/LinkServlet?probeset=219230_at" TargetMode="External"/><Relationship Id="rId174" Type="http://schemas.openxmlformats.org/officeDocument/2006/relationships/hyperlink" Target="http://www.ncbi.nlm.nih.gov/entrez/query.fcgi?db=unigene&amp;term=TMEM100" TargetMode="External"/><Relationship Id="rId175" Type="http://schemas.openxmlformats.org/officeDocument/2006/relationships/hyperlink" Target="https://www.affymetrix.com/LinkServlet?probeset=223282_at" TargetMode="External"/><Relationship Id="rId176" Type="http://schemas.openxmlformats.org/officeDocument/2006/relationships/hyperlink" Target="http://www.ncbi.nlm.nih.gov/entrez/query.fcgi?db=unigene&amp;term=TSHZ1" TargetMode="External"/><Relationship Id="rId177" Type="http://schemas.openxmlformats.org/officeDocument/2006/relationships/hyperlink" Target="https://www.affymetrix.com/LinkServlet?probeset=223283_s_at" TargetMode="External"/><Relationship Id="rId178" Type="http://schemas.openxmlformats.org/officeDocument/2006/relationships/hyperlink" Target="http://www.ncbi.nlm.nih.gov/entrez/query.fcgi?db=unigene&amp;term=TSHZ1" TargetMode="External"/><Relationship Id="rId179" Type="http://schemas.openxmlformats.org/officeDocument/2006/relationships/hyperlink" Target="https://www.affymetrix.com/LinkServlet?probeset=201010_s_at" TargetMode="External"/><Relationship Id="rId180" Type="http://schemas.openxmlformats.org/officeDocument/2006/relationships/hyperlink" Target="http://www.ncbi.nlm.nih.gov/entrez/query.fcgi?db=unigene&amp;term=TXNIP" TargetMode="External"/><Relationship Id="rId181" Type="http://schemas.openxmlformats.org/officeDocument/2006/relationships/hyperlink" Target="https://www.affymetrix.com/LinkServlet?probeset=211760_s_at" TargetMode="External"/><Relationship Id="rId182" Type="http://schemas.openxmlformats.org/officeDocument/2006/relationships/hyperlink" Target="http://www.ncbi.nlm.nih.gov/entrez/query.fcgi?db=unigene&amp;term=VAMP4" TargetMode="External"/><Relationship Id="rId183" Type="http://schemas.openxmlformats.org/officeDocument/2006/relationships/hyperlink" Target="https://www.affymetrix.com/LinkServlet?probeset=223642_at" TargetMode="External"/><Relationship Id="rId184" Type="http://schemas.openxmlformats.org/officeDocument/2006/relationships/hyperlink" Target="http://www.ncbi.nlm.nih.gov/entrez/query.fcgi?db=unigene&amp;term=ZIC2" TargetMode="External"/><Relationship Id="rId185" Type="http://schemas.openxmlformats.org/officeDocument/2006/relationships/hyperlink" Target="https://www.affymetrix.com/LinkServlet?probeset=214746_s_at" TargetMode="External"/><Relationship Id="rId186" Type="http://schemas.openxmlformats.org/officeDocument/2006/relationships/hyperlink" Target="http://www.ncbi.nlm.nih.gov/entrez/query.fcgi?db=unigene&amp;term=ZNF467" TargetMode="External"/><Relationship Id="rId187" Type="http://schemas.openxmlformats.org/officeDocument/2006/relationships/hyperlink" Target="https://www.affymetrix.com/LinkServlet?probeset=227195_at" TargetMode="External"/><Relationship Id="rId188" Type="http://schemas.openxmlformats.org/officeDocument/2006/relationships/hyperlink" Target="http://www.ncbi.nlm.nih.gov/entrez/query.fcgi?db=unigene&amp;term=ZNF503" TargetMode="External"/><Relationship Id="rId189" Type="http://schemas.openxmlformats.org/officeDocument/2006/relationships/hyperlink" Target="https://www.affymetrix.com/LinkServlet?probeset=222760_at" TargetMode="External"/><Relationship Id="rId190" Type="http://schemas.openxmlformats.org/officeDocument/2006/relationships/hyperlink" Target="http://www.ncbi.nlm.nih.gov/entrez/query.fcgi?db=unigene&amp;term=ZNF703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affymetrix.com/LinkServlet?probeset=239439_at" TargetMode="External"/><Relationship Id="rId2" Type="http://schemas.openxmlformats.org/officeDocument/2006/relationships/hyperlink" Target="http://www.ncbi.nlm.nih.gov/entrez/query.fcgi?db=unigene&amp;term=AFF4" TargetMode="External"/><Relationship Id="rId3" Type="http://schemas.openxmlformats.org/officeDocument/2006/relationships/hyperlink" Target="https://www.affymetrix.com/LinkServlet?probeset=201012_at" TargetMode="External"/><Relationship Id="rId4" Type="http://schemas.openxmlformats.org/officeDocument/2006/relationships/hyperlink" Target="http://www.ncbi.nlm.nih.gov/entrez/query.fcgi?db=unigene&amp;term=ANXA1" TargetMode="External"/><Relationship Id="rId5" Type="http://schemas.openxmlformats.org/officeDocument/2006/relationships/hyperlink" Target="https://www.affymetrix.com/LinkServlet?probeset=238692_at" TargetMode="External"/><Relationship Id="rId6" Type="http://schemas.openxmlformats.org/officeDocument/2006/relationships/hyperlink" Target="http://www.ncbi.nlm.nih.gov/entrez/query.fcgi?db=unigene&amp;term=BTBD11" TargetMode="External"/><Relationship Id="rId7" Type="http://schemas.openxmlformats.org/officeDocument/2006/relationships/hyperlink" Target="https://www.affymetrix.com/LinkServlet?probeset=228048_at" TargetMode="External"/><Relationship Id="rId8" Type="http://schemas.openxmlformats.org/officeDocument/2006/relationships/hyperlink" Target="http://www.ncbi.nlm.nih.gov/entrez/query.fcgi?db=unigene&amp;term=C10orf41" TargetMode="External"/><Relationship Id="rId9" Type="http://schemas.openxmlformats.org/officeDocument/2006/relationships/hyperlink" Target="https://www.affymetrix.com/LinkServlet?probeset=1557620_a_at" TargetMode="External"/><Relationship Id="rId10" Type="http://schemas.openxmlformats.org/officeDocument/2006/relationships/hyperlink" Target="http://www.ncbi.nlm.nih.gov/entrez/query.fcgi?db=unigene&amp;term=CCDC38" TargetMode="External"/><Relationship Id="rId11" Type="http://schemas.openxmlformats.org/officeDocument/2006/relationships/hyperlink" Target="https://www.affymetrix.com/LinkServlet?probeset=236029_at" TargetMode="External"/><Relationship Id="rId12" Type="http://schemas.openxmlformats.org/officeDocument/2006/relationships/hyperlink" Target="http://www.ncbi.nlm.nih.gov/entrez/query.fcgi?db=unigene&amp;term=FAT3" TargetMode="External"/><Relationship Id="rId13" Type="http://schemas.openxmlformats.org/officeDocument/2006/relationships/hyperlink" Target="https://www.affymetrix.com/LinkServlet?probeset=1558964_at" TargetMode="External"/><Relationship Id="rId14" Type="http://schemas.openxmlformats.org/officeDocument/2006/relationships/hyperlink" Target="http://www.ncbi.nlm.nih.gov/entrez/query.fcgi?db=unigene&amp;term=FAT3" TargetMode="External"/><Relationship Id="rId15" Type="http://schemas.openxmlformats.org/officeDocument/2006/relationships/hyperlink" Target="https://www.affymetrix.com/LinkServlet?probeset=213260_at" TargetMode="External"/><Relationship Id="rId16" Type="http://schemas.openxmlformats.org/officeDocument/2006/relationships/hyperlink" Target="http://www.ncbi.nlm.nih.gov/entrez/query.fcgi?db=unigene&amp;term=FOXC1" TargetMode="External"/><Relationship Id="rId17" Type="http://schemas.openxmlformats.org/officeDocument/2006/relationships/hyperlink" Target="https://www.affymetrix.com/LinkServlet?probeset=1553613_s_at" TargetMode="External"/><Relationship Id="rId18" Type="http://schemas.openxmlformats.org/officeDocument/2006/relationships/hyperlink" Target="http://www.ncbi.nlm.nih.gov/entrez/query.fcgi?db=unigene&amp;term=FOXC1" TargetMode="External"/><Relationship Id="rId19" Type="http://schemas.openxmlformats.org/officeDocument/2006/relationships/hyperlink" Target="https://www.affymetrix.com/LinkServlet?probeset=216860_s_at" TargetMode="External"/><Relationship Id="rId20" Type="http://schemas.openxmlformats.org/officeDocument/2006/relationships/hyperlink" Target="http://www.ncbi.nlm.nih.gov/entrez/query.fcgi?db=unigene&amp;term=GDF11" TargetMode="External"/><Relationship Id="rId21" Type="http://schemas.openxmlformats.org/officeDocument/2006/relationships/hyperlink" Target="https://www.affymetrix.com/LinkServlet?probeset=1554290_at" TargetMode="External"/><Relationship Id="rId22" Type="http://schemas.openxmlformats.org/officeDocument/2006/relationships/hyperlink" Target="http://www.ncbi.nlm.nih.gov/entrez/query.fcgi?db=unigene&amp;term=HERC3" TargetMode="External"/><Relationship Id="rId23" Type="http://schemas.openxmlformats.org/officeDocument/2006/relationships/hyperlink" Target="https://www.affymetrix.com/LinkServlet?probeset=1568695_s_at" TargetMode="External"/><Relationship Id="rId24" Type="http://schemas.openxmlformats.org/officeDocument/2006/relationships/hyperlink" Target="http://www.ncbi.nlm.nih.gov/entrez/query.fcgi?db=unigene&amp;term=INTS6" TargetMode="External"/><Relationship Id="rId25" Type="http://schemas.openxmlformats.org/officeDocument/2006/relationships/hyperlink" Target="https://www.affymetrix.com/LinkServlet?probeset=202202_s_at" TargetMode="External"/><Relationship Id="rId26" Type="http://schemas.openxmlformats.org/officeDocument/2006/relationships/hyperlink" Target="http://www.ncbi.nlm.nih.gov/entrez/query.fcgi?db=unigene&amp;term=LAMA4" TargetMode="External"/><Relationship Id="rId27" Type="http://schemas.openxmlformats.org/officeDocument/2006/relationships/hyperlink" Target="https://www.affymetrix.com/LinkServlet?probeset=225540_at" TargetMode="External"/><Relationship Id="rId28" Type="http://schemas.openxmlformats.org/officeDocument/2006/relationships/hyperlink" Target="http://www.ncbi.nlm.nih.gov/entrez/query.fcgi?db=unigene&amp;term=MAP2" TargetMode="External"/><Relationship Id="rId29" Type="http://schemas.openxmlformats.org/officeDocument/2006/relationships/hyperlink" Target="https://www.affymetrix.com/LinkServlet?probeset=228854_at" TargetMode="External"/><Relationship Id="rId30" Type="http://schemas.openxmlformats.org/officeDocument/2006/relationships/hyperlink" Target="http://www.ncbi.nlm.nih.gov/entrez/query.fcgi?db=unigene&amp;term=NA" TargetMode="External"/><Relationship Id="rId31" Type="http://schemas.openxmlformats.org/officeDocument/2006/relationships/hyperlink" Target="https://www.affymetrix.com/LinkServlet?probeset=229288_at" TargetMode="External"/><Relationship Id="rId32" Type="http://schemas.openxmlformats.org/officeDocument/2006/relationships/hyperlink" Target="http://www.ncbi.nlm.nih.gov/entrez/query.fcgi?db=unigene&amp;term=NA" TargetMode="External"/><Relationship Id="rId33" Type="http://schemas.openxmlformats.org/officeDocument/2006/relationships/hyperlink" Target="https://www.affymetrix.com/LinkServlet?probeset=239140_at" TargetMode="External"/><Relationship Id="rId34" Type="http://schemas.openxmlformats.org/officeDocument/2006/relationships/hyperlink" Target="http://www.ncbi.nlm.nih.gov/entrez/query.fcgi?db=unigene&amp;term=NA" TargetMode="External"/><Relationship Id="rId35" Type="http://schemas.openxmlformats.org/officeDocument/2006/relationships/hyperlink" Target="https://www.affymetrix.com/LinkServlet?probeset=244646_at" TargetMode="External"/><Relationship Id="rId36" Type="http://schemas.openxmlformats.org/officeDocument/2006/relationships/hyperlink" Target="http://www.ncbi.nlm.nih.gov/entrez/query.fcgi?db=unigene&amp;term=NA" TargetMode="External"/><Relationship Id="rId37" Type="http://schemas.openxmlformats.org/officeDocument/2006/relationships/hyperlink" Target="https://www.affymetrix.com/LinkServlet?probeset=1557540_at" TargetMode="External"/><Relationship Id="rId38" Type="http://schemas.openxmlformats.org/officeDocument/2006/relationships/hyperlink" Target="http://www.ncbi.nlm.nih.gov/entrez/query.fcgi?db=unigene&amp;term=NA" TargetMode="External"/><Relationship Id="rId39" Type="http://schemas.openxmlformats.org/officeDocument/2006/relationships/hyperlink" Target="https://www.affymetrix.com/LinkServlet?probeset=1558019_at" TargetMode="External"/><Relationship Id="rId40" Type="http://schemas.openxmlformats.org/officeDocument/2006/relationships/hyperlink" Target="http://www.ncbi.nlm.nih.gov/entrez/query.fcgi?db=unigene&amp;term=NA" TargetMode="External"/><Relationship Id="rId41" Type="http://schemas.openxmlformats.org/officeDocument/2006/relationships/hyperlink" Target="https://www.affymetrix.com/LinkServlet?probeset=1565741_at" TargetMode="External"/><Relationship Id="rId42" Type="http://schemas.openxmlformats.org/officeDocument/2006/relationships/hyperlink" Target="http://www.ncbi.nlm.nih.gov/entrez/query.fcgi?db=unigene&amp;term=NA" TargetMode="External"/><Relationship Id="rId43" Type="http://schemas.openxmlformats.org/officeDocument/2006/relationships/hyperlink" Target="https://www.affymetrix.com/LinkServlet?probeset=237044_s_at" TargetMode="External"/><Relationship Id="rId44" Type="http://schemas.openxmlformats.org/officeDocument/2006/relationships/hyperlink" Target="http://www.ncbi.nlm.nih.gov/entrez/query.fcgi?db=unigene&amp;term=NA" TargetMode="External"/><Relationship Id="rId45" Type="http://schemas.openxmlformats.org/officeDocument/2006/relationships/hyperlink" Target="https://www.affymetrix.com/LinkServlet?probeset=1555339_at" TargetMode="External"/><Relationship Id="rId46" Type="http://schemas.openxmlformats.org/officeDocument/2006/relationships/hyperlink" Target="http://www.ncbi.nlm.nih.gov/entrez/query.fcgi?db=unigene&amp;term=RAP1A" TargetMode="External"/><Relationship Id="rId47" Type="http://schemas.openxmlformats.org/officeDocument/2006/relationships/hyperlink" Target="https://www.affymetrix.com/LinkServlet?probeset=1555340_x_at" TargetMode="External"/><Relationship Id="rId48" Type="http://schemas.openxmlformats.org/officeDocument/2006/relationships/hyperlink" Target="http://www.ncbi.nlm.nih.gov/entrez/query.fcgi?db=unigene&amp;term=RAP1A" TargetMode="External"/><Relationship Id="rId49" Type="http://schemas.openxmlformats.org/officeDocument/2006/relationships/hyperlink" Target="https://www.affymetrix.com/LinkServlet?probeset=203789_s_at" TargetMode="External"/><Relationship Id="rId50" Type="http://schemas.openxmlformats.org/officeDocument/2006/relationships/hyperlink" Target="http://www.ncbi.nlm.nih.gov/entrez/query.fcgi?db=unigene&amp;term=SEMA3C" TargetMode="External"/><Relationship Id="rId51" Type="http://schemas.openxmlformats.org/officeDocument/2006/relationships/hyperlink" Target="https://www.affymetrix.com/LinkServlet?probeset=239006_at" TargetMode="External"/><Relationship Id="rId52" Type="http://schemas.openxmlformats.org/officeDocument/2006/relationships/hyperlink" Target="http://www.ncbi.nlm.nih.gov/entrez/query.fcgi?db=unigene&amp;term=SLC26A7" TargetMode="External"/><Relationship Id="rId53" Type="http://schemas.openxmlformats.org/officeDocument/2006/relationships/hyperlink" Target="https://www.affymetrix.com/LinkServlet?probeset=239596_at" TargetMode="External"/><Relationship Id="rId54" Type="http://schemas.openxmlformats.org/officeDocument/2006/relationships/hyperlink" Target="http://www.ncbi.nlm.nih.gov/entrez/query.fcgi?db=unigene&amp;term=SLC30A7" TargetMode="External"/><Relationship Id="rId55" Type="http://schemas.openxmlformats.org/officeDocument/2006/relationships/hyperlink" Target="https://www.affymetrix.com/LinkServlet?probeset=201416_at" TargetMode="External"/><Relationship Id="rId56" Type="http://schemas.openxmlformats.org/officeDocument/2006/relationships/hyperlink" Target="http://www.ncbi.nlm.nih.gov/entrez/query.fcgi?db=unigene&amp;term=SOX4" TargetMode="External"/><Relationship Id="rId57" Type="http://schemas.openxmlformats.org/officeDocument/2006/relationships/hyperlink" Target="https://www.affymetrix.com/LinkServlet?probeset=225568_at" TargetMode="External"/><Relationship Id="rId58" Type="http://schemas.openxmlformats.org/officeDocument/2006/relationships/hyperlink" Target="http://www.ncbi.nlm.nih.gov/entrez/query.fcgi?db=unigene&amp;term=TMEM141" TargetMode="External"/><Relationship Id="rId59" Type="http://schemas.openxmlformats.org/officeDocument/2006/relationships/hyperlink" Target="https://www.affymetrix.com/LinkServlet?probeset=214746_s_at" TargetMode="External"/><Relationship Id="rId60" Type="http://schemas.openxmlformats.org/officeDocument/2006/relationships/hyperlink" Target="http://www.ncbi.nlm.nih.gov/entrez/query.fcgi?db=unigene&amp;term=ZNF467" TargetMode="External"/><Relationship Id="rId61" Type="http://schemas.openxmlformats.org/officeDocument/2006/relationships/hyperlink" Target="https://www.affymetrix.com/LinkServlet?probeset=227195_at" TargetMode="External"/><Relationship Id="rId62" Type="http://schemas.openxmlformats.org/officeDocument/2006/relationships/hyperlink" Target="http://www.ncbi.nlm.nih.gov/entrez/query.fcgi?db=unigene&amp;term=ZNF503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www.affymetrix.com/LinkServlet?probeset=237411_at" TargetMode="External"/><Relationship Id="rId2" Type="http://schemas.openxmlformats.org/officeDocument/2006/relationships/hyperlink" Target="http://www.ncbi.nlm.nih.gov/entrez/query.fcgi?db=unigene&amp;term=ADAMTS6" TargetMode="External"/><Relationship Id="rId3" Type="http://schemas.openxmlformats.org/officeDocument/2006/relationships/hyperlink" Target="https://www.affymetrix.com/LinkServlet?probeset=205609_at" TargetMode="External"/><Relationship Id="rId4" Type="http://schemas.openxmlformats.org/officeDocument/2006/relationships/hyperlink" Target="http://www.ncbi.nlm.nih.gov/entrez/query.fcgi?db=unigene&amp;term=ANGPT1" TargetMode="External"/><Relationship Id="rId5" Type="http://schemas.openxmlformats.org/officeDocument/2006/relationships/hyperlink" Target="https://www.affymetrix.com/LinkServlet?probeset=205608_s_at" TargetMode="External"/><Relationship Id="rId6" Type="http://schemas.openxmlformats.org/officeDocument/2006/relationships/hyperlink" Target="http://www.ncbi.nlm.nih.gov/entrez/query.fcgi?db=unigene&amp;term=ANGPT1" TargetMode="External"/><Relationship Id="rId7" Type="http://schemas.openxmlformats.org/officeDocument/2006/relationships/hyperlink" Target="https://www.affymetrix.com/LinkServlet?probeset=201012_at" TargetMode="External"/><Relationship Id="rId8" Type="http://schemas.openxmlformats.org/officeDocument/2006/relationships/hyperlink" Target="http://www.ncbi.nlm.nih.gov/entrez/query.fcgi?db=unigene&amp;term=ANXA1" TargetMode="External"/><Relationship Id="rId9" Type="http://schemas.openxmlformats.org/officeDocument/2006/relationships/hyperlink" Target="https://www.affymetrix.com/LinkServlet?probeset=224797_at" TargetMode="External"/><Relationship Id="rId10" Type="http://schemas.openxmlformats.org/officeDocument/2006/relationships/hyperlink" Target="http://www.ncbi.nlm.nih.gov/entrez/query.fcgi?db=unigene&amp;term=ARRDC3" TargetMode="External"/><Relationship Id="rId11" Type="http://schemas.openxmlformats.org/officeDocument/2006/relationships/hyperlink" Target="https://www.affymetrix.com/LinkServlet?probeset=228048_at" TargetMode="External"/><Relationship Id="rId12" Type="http://schemas.openxmlformats.org/officeDocument/2006/relationships/hyperlink" Target="http://www.ncbi.nlm.nih.gov/entrez/query.fcgi?db=unigene&amp;term=C10orf41" TargetMode="External"/><Relationship Id="rId13" Type="http://schemas.openxmlformats.org/officeDocument/2006/relationships/hyperlink" Target="https://www.affymetrix.com/LinkServlet?probeset=208792_s_at" TargetMode="External"/><Relationship Id="rId14" Type="http://schemas.openxmlformats.org/officeDocument/2006/relationships/hyperlink" Target="http://www.ncbi.nlm.nih.gov/entrez/query.fcgi?db=unigene&amp;term=CLU" TargetMode="External"/><Relationship Id="rId15" Type="http://schemas.openxmlformats.org/officeDocument/2006/relationships/hyperlink" Target="https://www.affymetrix.com/LinkServlet?probeset=212865_s_at" TargetMode="External"/><Relationship Id="rId16" Type="http://schemas.openxmlformats.org/officeDocument/2006/relationships/hyperlink" Target="http://www.ncbi.nlm.nih.gov/entrez/query.fcgi?db=unigene&amp;term=COL14A1" TargetMode="External"/><Relationship Id="rId17" Type="http://schemas.openxmlformats.org/officeDocument/2006/relationships/hyperlink" Target="https://www.affymetrix.com/LinkServlet?probeset=1552301_a_at" TargetMode="External"/><Relationship Id="rId18" Type="http://schemas.openxmlformats.org/officeDocument/2006/relationships/hyperlink" Target="http://www.ncbi.nlm.nih.gov/entrez/query.fcgi?db=unigene&amp;term=CORO6" TargetMode="External"/><Relationship Id="rId19" Type="http://schemas.openxmlformats.org/officeDocument/2006/relationships/hyperlink" Target="https://www.affymetrix.com/LinkServlet?probeset=208141_s_at" TargetMode="External"/><Relationship Id="rId20" Type="http://schemas.openxmlformats.org/officeDocument/2006/relationships/hyperlink" Target="http://www.ncbi.nlm.nih.gov/entrez/query.fcgi?db=unigene&amp;term=DOHH" TargetMode="External"/><Relationship Id="rId21" Type="http://schemas.openxmlformats.org/officeDocument/2006/relationships/hyperlink" Target="https://www.affymetrix.com/LinkServlet?probeset=214608_s_at" TargetMode="External"/><Relationship Id="rId22" Type="http://schemas.openxmlformats.org/officeDocument/2006/relationships/hyperlink" Target="http://www.ncbi.nlm.nih.gov/entrez/query.fcgi?db=unigene&amp;term=EYA1" TargetMode="External"/><Relationship Id="rId23" Type="http://schemas.openxmlformats.org/officeDocument/2006/relationships/hyperlink" Target="https://www.affymetrix.com/LinkServlet?probeset=236029_at" TargetMode="External"/><Relationship Id="rId24" Type="http://schemas.openxmlformats.org/officeDocument/2006/relationships/hyperlink" Target="http://www.ncbi.nlm.nih.gov/entrez/query.fcgi?db=unigene&amp;term=FAT3" TargetMode="External"/><Relationship Id="rId25" Type="http://schemas.openxmlformats.org/officeDocument/2006/relationships/hyperlink" Target="https://www.affymetrix.com/LinkServlet?probeset=1558964_at" TargetMode="External"/><Relationship Id="rId26" Type="http://schemas.openxmlformats.org/officeDocument/2006/relationships/hyperlink" Target="http://www.ncbi.nlm.nih.gov/entrez/query.fcgi?db=unigene&amp;term=FAT3" TargetMode="External"/><Relationship Id="rId27" Type="http://schemas.openxmlformats.org/officeDocument/2006/relationships/hyperlink" Target="https://www.affymetrix.com/LinkServlet?probeset=222853_at" TargetMode="External"/><Relationship Id="rId28" Type="http://schemas.openxmlformats.org/officeDocument/2006/relationships/hyperlink" Target="http://www.ncbi.nlm.nih.gov/entrez/query.fcgi?db=unigene&amp;term=FLRT3" TargetMode="External"/><Relationship Id="rId29" Type="http://schemas.openxmlformats.org/officeDocument/2006/relationships/hyperlink" Target="https://www.affymetrix.com/LinkServlet?probeset=219250_s_at" TargetMode="External"/><Relationship Id="rId30" Type="http://schemas.openxmlformats.org/officeDocument/2006/relationships/hyperlink" Target="http://www.ncbi.nlm.nih.gov/entrez/query.fcgi?db=unigene&amp;term=FLRT3" TargetMode="External"/><Relationship Id="rId31" Type="http://schemas.openxmlformats.org/officeDocument/2006/relationships/hyperlink" Target="https://www.affymetrix.com/LinkServlet?probeset=213260_at" TargetMode="External"/><Relationship Id="rId32" Type="http://schemas.openxmlformats.org/officeDocument/2006/relationships/hyperlink" Target="http://www.ncbi.nlm.nih.gov/entrez/query.fcgi?db=unigene&amp;term=FOXC1" TargetMode="External"/><Relationship Id="rId33" Type="http://schemas.openxmlformats.org/officeDocument/2006/relationships/hyperlink" Target="https://www.affymetrix.com/LinkServlet?probeset=1553613_s_at" TargetMode="External"/><Relationship Id="rId34" Type="http://schemas.openxmlformats.org/officeDocument/2006/relationships/hyperlink" Target="http://www.ncbi.nlm.nih.gov/entrez/query.fcgi?db=unigene&amp;term=FOXC1" TargetMode="External"/><Relationship Id="rId35" Type="http://schemas.openxmlformats.org/officeDocument/2006/relationships/hyperlink" Target="https://www.affymetrix.com/LinkServlet?probeset=216860_s_at" TargetMode="External"/><Relationship Id="rId36" Type="http://schemas.openxmlformats.org/officeDocument/2006/relationships/hyperlink" Target="http://www.ncbi.nlm.nih.gov/entrez/query.fcgi?db=unigene&amp;term=GDF11" TargetMode="External"/><Relationship Id="rId37" Type="http://schemas.openxmlformats.org/officeDocument/2006/relationships/hyperlink" Target="https://www.affymetrix.com/LinkServlet?probeset=1556410_a_at" TargetMode="External"/><Relationship Id="rId38" Type="http://schemas.openxmlformats.org/officeDocument/2006/relationships/hyperlink" Target="http://www.ncbi.nlm.nih.gov/entrez/query.fcgi?db=unigene&amp;term=KRTAP19-1" TargetMode="External"/><Relationship Id="rId39" Type="http://schemas.openxmlformats.org/officeDocument/2006/relationships/hyperlink" Target="https://www.affymetrix.com/LinkServlet?probeset=202202_s_at" TargetMode="External"/><Relationship Id="rId40" Type="http://schemas.openxmlformats.org/officeDocument/2006/relationships/hyperlink" Target="http://www.ncbi.nlm.nih.gov/entrez/query.fcgi?db=unigene&amp;term=LAMA4" TargetMode="External"/><Relationship Id="rId41" Type="http://schemas.openxmlformats.org/officeDocument/2006/relationships/hyperlink" Target="https://www.affymetrix.com/LinkServlet?probeset=225540_at" TargetMode="External"/><Relationship Id="rId42" Type="http://schemas.openxmlformats.org/officeDocument/2006/relationships/hyperlink" Target="http://www.ncbi.nlm.nih.gov/entrez/query.fcgi?db=unigene&amp;term=MAP2" TargetMode="External"/><Relationship Id="rId43" Type="http://schemas.openxmlformats.org/officeDocument/2006/relationships/hyperlink" Target="https://www.affymetrix.com/LinkServlet?probeset=228750_at" TargetMode="External"/><Relationship Id="rId44" Type="http://schemas.openxmlformats.org/officeDocument/2006/relationships/hyperlink" Target="http://www.ncbi.nlm.nih.gov/entrez/query.fcgi?db=unigene&amp;term=NA" TargetMode="External"/><Relationship Id="rId45" Type="http://schemas.openxmlformats.org/officeDocument/2006/relationships/hyperlink" Target="https://www.affymetrix.com/LinkServlet?probeset=229288_at" TargetMode="External"/><Relationship Id="rId46" Type="http://schemas.openxmlformats.org/officeDocument/2006/relationships/hyperlink" Target="http://www.ncbi.nlm.nih.gov/entrez/query.fcgi?db=unigene&amp;term=NA" TargetMode="External"/><Relationship Id="rId47" Type="http://schemas.openxmlformats.org/officeDocument/2006/relationships/hyperlink" Target="https://www.affymetrix.com/LinkServlet?probeset=236081_at" TargetMode="External"/><Relationship Id="rId48" Type="http://schemas.openxmlformats.org/officeDocument/2006/relationships/hyperlink" Target="http://www.ncbi.nlm.nih.gov/entrez/query.fcgi?db=unigene&amp;term=NA" TargetMode="External"/><Relationship Id="rId49" Type="http://schemas.openxmlformats.org/officeDocument/2006/relationships/hyperlink" Target="https://www.affymetrix.com/LinkServlet?probeset=243193_at" TargetMode="External"/><Relationship Id="rId50" Type="http://schemas.openxmlformats.org/officeDocument/2006/relationships/hyperlink" Target="http://www.ncbi.nlm.nih.gov/entrez/query.fcgi?db=unigene&amp;term=NA" TargetMode="External"/><Relationship Id="rId51" Type="http://schemas.openxmlformats.org/officeDocument/2006/relationships/hyperlink" Target="https://www.affymetrix.com/LinkServlet?probeset=1557540_at" TargetMode="External"/><Relationship Id="rId52" Type="http://schemas.openxmlformats.org/officeDocument/2006/relationships/hyperlink" Target="http://www.ncbi.nlm.nih.gov/entrez/query.fcgi?db=unigene&amp;term=NA" TargetMode="External"/><Relationship Id="rId53" Type="http://schemas.openxmlformats.org/officeDocument/2006/relationships/hyperlink" Target="https://www.affymetrix.com/LinkServlet?probeset=237044_s_at" TargetMode="External"/><Relationship Id="rId54" Type="http://schemas.openxmlformats.org/officeDocument/2006/relationships/hyperlink" Target="http://www.ncbi.nlm.nih.gov/entrez/query.fcgi?db=unigene&amp;term=NA" TargetMode="External"/><Relationship Id="rId55" Type="http://schemas.openxmlformats.org/officeDocument/2006/relationships/hyperlink" Target="https://www.affymetrix.com/LinkServlet?probeset=225975_at" TargetMode="External"/><Relationship Id="rId56" Type="http://schemas.openxmlformats.org/officeDocument/2006/relationships/hyperlink" Target="http://www.ncbi.nlm.nih.gov/entrez/query.fcgi?db=unigene&amp;term=PCDH18" TargetMode="External"/><Relationship Id="rId57" Type="http://schemas.openxmlformats.org/officeDocument/2006/relationships/hyperlink" Target="https://www.affymetrix.com/LinkServlet?probeset=217009_at" TargetMode="External"/><Relationship Id="rId58" Type="http://schemas.openxmlformats.org/officeDocument/2006/relationships/hyperlink" Target="http://www.ncbi.nlm.nih.gov/entrez/query.fcgi?db=unigene&amp;term=PGK2" TargetMode="External"/><Relationship Id="rId59" Type="http://schemas.openxmlformats.org/officeDocument/2006/relationships/hyperlink" Target="https://www.affymetrix.com/LinkServlet?probeset=202458_at" TargetMode="External"/><Relationship Id="rId60" Type="http://schemas.openxmlformats.org/officeDocument/2006/relationships/hyperlink" Target="http://www.ncbi.nlm.nih.gov/entrez/query.fcgi?db=unigene&amp;term=PRSS23" TargetMode="External"/><Relationship Id="rId61" Type="http://schemas.openxmlformats.org/officeDocument/2006/relationships/hyperlink" Target="https://www.affymetrix.com/LinkServlet?probeset=203789_s_at" TargetMode="External"/><Relationship Id="rId62" Type="http://schemas.openxmlformats.org/officeDocument/2006/relationships/hyperlink" Target="http://www.ncbi.nlm.nih.gov/entrez/query.fcgi?db=unigene&amp;term=SEMA3C" TargetMode="External"/><Relationship Id="rId63" Type="http://schemas.openxmlformats.org/officeDocument/2006/relationships/hyperlink" Target="https://www.affymetrix.com/LinkServlet?probeset=211842_s_at" TargetMode="External"/><Relationship Id="rId64" Type="http://schemas.openxmlformats.org/officeDocument/2006/relationships/hyperlink" Target="http://www.ncbi.nlm.nih.gov/entrez/query.fcgi?db=unigene&amp;term=SLC24A1" TargetMode="External"/><Relationship Id="rId65" Type="http://schemas.openxmlformats.org/officeDocument/2006/relationships/hyperlink" Target="https://www.affymetrix.com/LinkServlet?probeset=239006_at" TargetMode="External"/><Relationship Id="rId66" Type="http://schemas.openxmlformats.org/officeDocument/2006/relationships/hyperlink" Target="http://www.ncbi.nlm.nih.gov/entrez/query.fcgi?db=unigene&amp;term=SLC26A7" TargetMode="External"/><Relationship Id="rId67" Type="http://schemas.openxmlformats.org/officeDocument/2006/relationships/hyperlink" Target="https://www.affymetrix.com/LinkServlet?probeset=235518_at" TargetMode="External"/><Relationship Id="rId68" Type="http://schemas.openxmlformats.org/officeDocument/2006/relationships/hyperlink" Target="http://www.ncbi.nlm.nih.gov/entrez/query.fcgi?db=unigene&amp;term=SLC8A1" TargetMode="External"/><Relationship Id="rId69" Type="http://schemas.openxmlformats.org/officeDocument/2006/relationships/hyperlink" Target="https://www.affymetrix.com/LinkServlet?probeset=201416_at" TargetMode="External"/><Relationship Id="rId70" Type="http://schemas.openxmlformats.org/officeDocument/2006/relationships/hyperlink" Target="http://www.ncbi.nlm.nih.gov/entrez/query.fcgi?db=unigene&amp;term=SOX4" TargetMode="External"/><Relationship Id="rId71" Type="http://schemas.openxmlformats.org/officeDocument/2006/relationships/hyperlink" Target="https://www.affymetrix.com/LinkServlet?probeset=230746_s_at" TargetMode="External"/><Relationship Id="rId72" Type="http://schemas.openxmlformats.org/officeDocument/2006/relationships/hyperlink" Target="http://www.ncbi.nlm.nih.gov/entrez/query.fcgi?db=unigene&amp;term=STC1" TargetMode="External"/><Relationship Id="rId73" Type="http://schemas.openxmlformats.org/officeDocument/2006/relationships/hyperlink" Target="https://www.affymetrix.com/LinkServlet?probeset=239288_at" TargetMode="External"/><Relationship Id="rId74" Type="http://schemas.openxmlformats.org/officeDocument/2006/relationships/hyperlink" Target="http://www.ncbi.nlm.nih.gov/entrez/query.fcgi?db=unigene&amp;term=TNIK" TargetMode="External"/><Relationship Id="rId75" Type="http://schemas.openxmlformats.org/officeDocument/2006/relationships/hyperlink" Target="https://www.affymetrix.com/LinkServlet?probeset=201009_s_at" TargetMode="External"/><Relationship Id="rId76" Type="http://schemas.openxmlformats.org/officeDocument/2006/relationships/hyperlink" Target="http://www.ncbi.nlm.nih.gov/entrez/query.fcgi?db=unigene&amp;term=TXNIP" TargetMode="External"/><Relationship Id="rId77" Type="http://schemas.openxmlformats.org/officeDocument/2006/relationships/hyperlink" Target="https://www.affymetrix.com/LinkServlet?probeset=201010_s_at" TargetMode="External"/><Relationship Id="rId78" Type="http://schemas.openxmlformats.org/officeDocument/2006/relationships/hyperlink" Target="http://www.ncbi.nlm.nih.gov/entrez/query.fcgi?db=unigene&amp;term=TXNIP" TargetMode="External"/><Relationship Id="rId79" Type="http://schemas.openxmlformats.org/officeDocument/2006/relationships/hyperlink" Target="https://www.affymetrix.com/LinkServlet?probeset=1555248_a_at" TargetMode="External"/><Relationship Id="rId80" Type="http://schemas.openxmlformats.org/officeDocument/2006/relationships/hyperlink" Target="http://www.ncbi.nlm.nih.gov/entrez/query.fcgi?db=unigene&amp;term=WNK3" TargetMode="External"/><Relationship Id="rId81" Type="http://schemas.openxmlformats.org/officeDocument/2006/relationships/hyperlink" Target="https://www.affymetrix.com/LinkServlet?probeset=224276_at" TargetMode="External"/><Relationship Id="rId82" Type="http://schemas.openxmlformats.org/officeDocument/2006/relationships/hyperlink" Target="http://www.ncbi.nlm.nih.gov/entrez/query.fcgi?db=unigene&amp;term=ZNF33A" TargetMode="External"/><Relationship Id="rId83" Type="http://schemas.openxmlformats.org/officeDocument/2006/relationships/hyperlink" Target="https://www.affymetrix.com/LinkServlet?probeset=214746_s_at" TargetMode="External"/><Relationship Id="rId84" Type="http://schemas.openxmlformats.org/officeDocument/2006/relationships/hyperlink" Target="http://www.ncbi.nlm.nih.gov/entrez/query.fcgi?db=unigene&amp;term=ZNF467" TargetMode="External"/><Relationship Id="rId85" Type="http://schemas.openxmlformats.org/officeDocument/2006/relationships/hyperlink" Target="https://www.affymetrix.com/LinkServlet?probeset=227195_at" TargetMode="External"/><Relationship Id="rId86" Type="http://schemas.openxmlformats.org/officeDocument/2006/relationships/hyperlink" Target="http://www.ncbi.nlm.nih.gov/entrez/query.fcgi?db=unigene&amp;term=ZNF503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s://www.affymetrix.com/LinkServlet?probeset=229309_at" TargetMode="External"/><Relationship Id="rId2" Type="http://schemas.openxmlformats.org/officeDocument/2006/relationships/hyperlink" Target="http://www.ncbi.nlm.nih.gov/entrez/query.fcgi?db=unigene&amp;term=ADRB1" TargetMode="External"/><Relationship Id="rId3" Type="http://schemas.openxmlformats.org/officeDocument/2006/relationships/hyperlink" Target="https://www.affymetrix.com/LinkServlet?probeset=201309_x_at" TargetMode="External"/><Relationship Id="rId4" Type="http://schemas.openxmlformats.org/officeDocument/2006/relationships/hyperlink" Target="http://www.ncbi.nlm.nih.gov/entrez/query.fcgi?db=unigene&amp;term=C5orf13" TargetMode="External"/><Relationship Id="rId5" Type="http://schemas.openxmlformats.org/officeDocument/2006/relationships/hyperlink" Target="https://www.affymetrix.com/LinkServlet?probeset=39966_at" TargetMode="External"/><Relationship Id="rId6" Type="http://schemas.openxmlformats.org/officeDocument/2006/relationships/hyperlink" Target="http://www.ncbi.nlm.nih.gov/entrez/query.fcgi?db=unigene&amp;term=CSPG5" TargetMode="External"/><Relationship Id="rId7" Type="http://schemas.openxmlformats.org/officeDocument/2006/relationships/hyperlink" Target="https://www.affymetrix.com/LinkServlet?probeset=227909_at" TargetMode="External"/><Relationship Id="rId8" Type="http://schemas.openxmlformats.org/officeDocument/2006/relationships/hyperlink" Target="http://www.ncbi.nlm.nih.gov/entrez/query.fcgi?db=unigene&amp;term=CXorf48" TargetMode="External"/><Relationship Id="rId9" Type="http://schemas.openxmlformats.org/officeDocument/2006/relationships/hyperlink" Target="https://www.affymetrix.com/LinkServlet?probeset=228915_at" TargetMode="External"/><Relationship Id="rId10" Type="http://schemas.openxmlformats.org/officeDocument/2006/relationships/hyperlink" Target="http://www.ncbi.nlm.nih.gov/entrez/query.fcgi?db=unigene&amp;term=DACH1" TargetMode="External"/><Relationship Id="rId11" Type="http://schemas.openxmlformats.org/officeDocument/2006/relationships/hyperlink" Target="https://www.affymetrix.com/LinkServlet?probeset=242138_at" TargetMode="External"/><Relationship Id="rId12" Type="http://schemas.openxmlformats.org/officeDocument/2006/relationships/hyperlink" Target="http://www.ncbi.nlm.nih.gov/entrez/query.fcgi?db=unigene&amp;term=DLX1" TargetMode="External"/><Relationship Id="rId13" Type="http://schemas.openxmlformats.org/officeDocument/2006/relationships/hyperlink" Target="https://www.affymetrix.com/LinkServlet?probeset=207147_at" TargetMode="External"/><Relationship Id="rId14" Type="http://schemas.openxmlformats.org/officeDocument/2006/relationships/hyperlink" Target="http://www.ncbi.nlm.nih.gov/entrez/query.fcgi?db=unigene&amp;term=DLX2" TargetMode="External"/><Relationship Id="rId15" Type="http://schemas.openxmlformats.org/officeDocument/2006/relationships/hyperlink" Target="https://www.affymetrix.com/LinkServlet?probeset=227449_at" TargetMode="External"/><Relationship Id="rId16" Type="http://schemas.openxmlformats.org/officeDocument/2006/relationships/hyperlink" Target="http://www.ncbi.nlm.nih.gov/entrez/query.fcgi?db=unigene&amp;term=EPHA4" TargetMode="External"/><Relationship Id="rId17" Type="http://schemas.openxmlformats.org/officeDocument/2006/relationships/hyperlink" Target="https://www.affymetrix.com/LinkServlet?probeset=238533_at" TargetMode="External"/><Relationship Id="rId18" Type="http://schemas.openxmlformats.org/officeDocument/2006/relationships/hyperlink" Target="http://www.ncbi.nlm.nih.gov/entrez/query.fcgi?db=unigene&amp;term=EPHA7" TargetMode="External"/><Relationship Id="rId19" Type="http://schemas.openxmlformats.org/officeDocument/2006/relationships/hyperlink" Target="https://www.affymetrix.com/LinkServlet?probeset=225978_at" TargetMode="External"/><Relationship Id="rId20" Type="http://schemas.openxmlformats.org/officeDocument/2006/relationships/hyperlink" Target="http://www.ncbi.nlm.nih.gov/entrez/query.fcgi?db=unigene&amp;term=FAM80B" TargetMode="External"/><Relationship Id="rId21" Type="http://schemas.openxmlformats.org/officeDocument/2006/relationships/hyperlink" Target="https://www.affymetrix.com/LinkServlet?probeset=219427_at" TargetMode="External"/><Relationship Id="rId22" Type="http://schemas.openxmlformats.org/officeDocument/2006/relationships/hyperlink" Target="http://www.ncbi.nlm.nih.gov/entrez/query.fcgi?db=unigene&amp;term=FAT4" TargetMode="External"/><Relationship Id="rId23" Type="http://schemas.openxmlformats.org/officeDocument/2006/relationships/hyperlink" Target="https://www.affymetrix.com/LinkServlet?probeset=238127_at" TargetMode="External"/><Relationship Id="rId24" Type="http://schemas.openxmlformats.org/officeDocument/2006/relationships/hyperlink" Target="http://www.ncbi.nlm.nih.gov/entrez/query.fcgi?db=unigene&amp;term=FLJ41484" TargetMode="External"/><Relationship Id="rId25" Type="http://schemas.openxmlformats.org/officeDocument/2006/relationships/hyperlink" Target="https://www.affymetrix.com/LinkServlet?probeset=224325_at" TargetMode="External"/><Relationship Id="rId26" Type="http://schemas.openxmlformats.org/officeDocument/2006/relationships/hyperlink" Target="http://www.ncbi.nlm.nih.gov/entrez/query.fcgi?db=unigene&amp;term=FZD8" TargetMode="External"/><Relationship Id="rId27" Type="http://schemas.openxmlformats.org/officeDocument/2006/relationships/hyperlink" Target="https://www.affymetrix.com/LinkServlet?probeset=204457_s_at" TargetMode="External"/><Relationship Id="rId28" Type="http://schemas.openxmlformats.org/officeDocument/2006/relationships/hyperlink" Target="http://www.ncbi.nlm.nih.gov/entrez/query.fcgi?db=unigene&amp;term=GAS1" TargetMode="External"/><Relationship Id="rId29" Type="http://schemas.openxmlformats.org/officeDocument/2006/relationships/hyperlink" Target="https://www.affymetrix.com/LinkServlet?probeset=209220_at" TargetMode="External"/><Relationship Id="rId30" Type="http://schemas.openxmlformats.org/officeDocument/2006/relationships/hyperlink" Target="http://www.ncbi.nlm.nih.gov/entrez/query.fcgi?db=unigene&amp;term=GPC3" TargetMode="External"/><Relationship Id="rId31" Type="http://schemas.openxmlformats.org/officeDocument/2006/relationships/hyperlink" Target="https://www.affymetrix.com/LinkServlet?probeset=215071_s_at" TargetMode="External"/><Relationship Id="rId32" Type="http://schemas.openxmlformats.org/officeDocument/2006/relationships/hyperlink" Target="http://www.ncbi.nlm.nih.gov/entrez/query.fcgi?db=unigene&amp;term=HIST1H2AC" TargetMode="External"/><Relationship Id="rId33" Type="http://schemas.openxmlformats.org/officeDocument/2006/relationships/hyperlink" Target="https://www.affymetrix.com/LinkServlet?probeset=239975_at" TargetMode="External"/><Relationship Id="rId34" Type="http://schemas.openxmlformats.org/officeDocument/2006/relationships/hyperlink" Target="http://www.ncbi.nlm.nih.gov/entrez/query.fcgi?db=unigene&amp;term=HLA-DPB2" TargetMode="External"/><Relationship Id="rId35" Type="http://schemas.openxmlformats.org/officeDocument/2006/relationships/hyperlink" Target="https://www.affymetrix.com/LinkServlet?probeset=213147_at" TargetMode="External"/><Relationship Id="rId36" Type="http://schemas.openxmlformats.org/officeDocument/2006/relationships/hyperlink" Target="http://www.ncbi.nlm.nih.gov/entrez/query.fcgi?db=unigene&amp;term=HOXA10" TargetMode="External"/><Relationship Id="rId37" Type="http://schemas.openxmlformats.org/officeDocument/2006/relationships/hyperlink" Target="https://www.affymetrix.com/LinkServlet?probeset=213150_at" TargetMode="External"/><Relationship Id="rId38" Type="http://schemas.openxmlformats.org/officeDocument/2006/relationships/hyperlink" Target="http://www.ncbi.nlm.nih.gov/entrez/query.fcgi?db=unigene&amp;term=HOXA10" TargetMode="External"/><Relationship Id="rId39" Type="http://schemas.openxmlformats.org/officeDocument/2006/relationships/hyperlink" Target="https://www.affymetrix.com/LinkServlet?probeset=213844_at" TargetMode="External"/><Relationship Id="rId40" Type="http://schemas.openxmlformats.org/officeDocument/2006/relationships/hyperlink" Target="http://www.ncbi.nlm.nih.gov/entrez/query.fcgi?db=unigene&amp;term=HOXA5" TargetMode="External"/><Relationship Id="rId41" Type="http://schemas.openxmlformats.org/officeDocument/2006/relationships/hyperlink" Target="https://www.affymetrix.com/LinkServlet?probeset=208557_at" TargetMode="External"/><Relationship Id="rId42" Type="http://schemas.openxmlformats.org/officeDocument/2006/relationships/hyperlink" Target="http://www.ncbi.nlm.nih.gov/entrez/query.fcgi?db=unigene&amp;term=HOXA6" TargetMode="External"/><Relationship Id="rId43" Type="http://schemas.openxmlformats.org/officeDocument/2006/relationships/hyperlink" Target="https://www.affymetrix.com/LinkServlet?probeset=207397_s_at" TargetMode="External"/><Relationship Id="rId44" Type="http://schemas.openxmlformats.org/officeDocument/2006/relationships/hyperlink" Target="http://www.ncbi.nlm.nih.gov/entrez/query.fcgi?db=unigene&amp;term=HOXD13" TargetMode="External"/><Relationship Id="rId45" Type="http://schemas.openxmlformats.org/officeDocument/2006/relationships/hyperlink" Target="https://www.affymetrix.com/LinkServlet?probeset=228713_s_at" TargetMode="External"/><Relationship Id="rId46" Type="http://schemas.openxmlformats.org/officeDocument/2006/relationships/hyperlink" Target="http://www.ncbi.nlm.nih.gov/entrez/query.fcgi?db=unigene&amp;term=HSD17B14" TargetMode="External"/><Relationship Id="rId47" Type="http://schemas.openxmlformats.org/officeDocument/2006/relationships/hyperlink" Target="https://www.affymetrix.com/LinkServlet?probeset=201566_x_at" TargetMode="External"/><Relationship Id="rId48" Type="http://schemas.openxmlformats.org/officeDocument/2006/relationships/hyperlink" Target="http://www.ncbi.nlm.nih.gov/entrez/query.fcgi?db=unigene&amp;term=ID2" TargetMode="External"/><Relationship Id="rId49" Type="http://schemas.openxmlformats.org/officeDocument/2006/relationships/hyperlink" Target="https://www.affymetrix.com/LinkServlet?probeset=211959_at" TargetMode="External"/><Relationship Id="rId50" Type="http://schemas.openxmlformats.org/officeDocument/2006/relationships/hyperlink" Target="http://www.ncbi.nlm.nih.gov/entrez/query.fcgi?db=unigene&amp;term=IGFBP5" TargetMode="External"/><Relationship Id="rId51" Type="http://schemas.openxmlformats.org/officeDocument/2006/relationships/hyperlink" Target="https://www.affymetrix.com/LinkServlet?probeset=1566324_a_at" TargetMode="External"/><Relationship Id="rId52" Type="http://schemas.openxmlformats.org/officeDocument/2006/relationships/hyperlink" Target="http://www.ncbi.nlm.nih.gov/entrez/query.fcgi?db=unigene&amp;term=MAF" TargetMode="External"/><Relationship Id="rId53" Type="http://schemas.openxmlformats.org/officeDocument/2006/relationships/hyperlink" Target="https://www.affymetrix.com/LinkServlet?probeset=209348_s_at" TargetMode="External"/><Relationship Id="rId54" Type="http://schemas.openxmlformats.org/officeDocument/2006/relationships/hyperlink" Target="http://www.ncbi.nlm.nih.gov/entrez/query.fcgi?db=unigene&amp;term=MAF" TargetMode="External"/><Relationship Id="rId55" Type="http://schemas.openxmlformats.org/officeDocument/2006/relationships/hyperlink" Target="https://www.affymetrix.com/LinkServlet?probeset=206267_s_at" TargetMode="External"/><Relationship Id="rId56" Type="http://schemas.openxmlformats.org/officeDocument/2006/relationships/hyperlink" Target="http://www.ncbi.nlm.nih.gov/entrez/query.fcgi?db=unigene&amp;term=MATK" TargetMode="External"/><Relationship Id="rId57" Type="http://schemas.openxmlformats.org/officeDocument/2006/relationships/hyperlink" Target="https://www.affymetrix.com/LinkServlet?probeset=219051_x_at" TargetMode="External"/><Relationship Id="rId58" Type="http://schemas.openxmlformats.org/officeDocument/2006/relationships/hyperlink" Target="http://www.ncbi.nlm.nih.gov/entrez/query.fcgi?db=unigene&amp;term=METRN" TargetMode="External"/><Relationship Id="rId59" Type="http://schemas.openxmlformats.org/officeDocument/2006/relationships/hyperlink" Target="https://www.affymetrix.com/LinkServlet?probeset=203636_at" TargetMode="External"/><Relationship Id="rId60" Type="http://schemas.openxmlformats.org/officeDocument/2006/relationships/hyperlink" Target="http://www.ncbi.nlm.nih.gov/entrez/query.fcgi?db=unigene&amp;term=MID1" TargetMode="External"/><Relationship Id="rId61" Type="http://schemas.openxmlformats.org/officeDocument/2006/relationships/hyperlink" Target="https://www.affymetrix.com/LinkServlet?probeset=203637_s_at" TargetMode="External"/><Relationship Id="rId62" Type="http://schemas.openxmlformats.org/officeDocument/2006/relationships/hyperlink" Target="http://www.ncbi.nlm.nih.gov/entrez/query.fcgi?db=unigene&amp;term=MID1" TargetMode="External"/><Relationship Id="rId63" Type="http://schemas.openxmlformats.org/officeDocument/2006/relationships/hyperlink" Target="https://www.affymetrix.com/LinkServlet?probeset=1569652_at" TargetMode="External"/><Relationship Id="rId64" Type="http://schemas.openxmlformats.org/officeDocument/2006/relationships/hyperlink" Target="http://www.ncbi.nlm.nih.gov/entrez/query.fcgi?db=unigene&amp;term=MLLT3" TargetMode="External"/><Relationship Id="rId65" Type="http://schemas.openxmlformats.org/officeDocument/2006/relationships/hyperlink" Target="https://www.affymetrix.com/LinkServlet?probeset=205330_at" TargetMode="External"/><Relationship Id="rId66" Type="http://schemas.openxmlformats.org/officeDocument/2006/relationships/hyperlink" Target="http://www.ncbi.nlm.nih.gov/entrez/query.fcgi?db=unigene&amp;term=MN1" TargetMode="External"/><Relationship Id="rId67" Type="http://schemas.openxmlformats.org/officeDocument/2006/relationships/hyperlink" Target="https://www.affymetrix.com/LinkServlet?probeset=230461_s_at" TargetMode="External"/><Relationship Id="rId68" Type="http://schemas.openxmlformats.org/officeDocument/2006/relationships/hyperlink" Target="http://www.ncbi.nlm.nih.gov/entrez/query.fcgi?db=unigene&amp;term=MUM1" TargetMode="External"/><Relationship Id="rId69" Type="http://schemas.openxmlformats.org/officeDocument/2006/relationships/hyperlink" Target="https://www.affymetrix.com/LinkServlet?probeset=216002_at" TargetMode="External"/><Relationship Id="rId70" Type="http://schemas.openxmlformats.org/officeDocument/2006/relationships/hyperlink" Target="http://www.ncbi.nlm.nih.gov/entrez/query.fcgi?db=unigene&amp;term=NA" TargetMode="External"/><Relationship Id="rId71" Type="http://schemas.openxmlformats.org/officeDocument/2006/relationships/hyperlink" Target="https://www.affymetrix.com/LinkServlet?probeset=226234_at" TargetMode="External"/><Relationship Id="rId72" Type="http://schemas.openxmlformats.org/officeDocument/2006/relationships/hyperlink" Target="http://www.ncbi.nlm.nih.gov/entrez/query.fcgi?db=unigene&amp;term=NA" TargetMode="External"/><Relationship Id="rId73" Type="http://schemas.openxmlformats.org/officeDocument/2006/relationships/hyperlink" Target="https://www.affymetrix.com/LinkServlet?probeset=229569_at" TargetMode="External"/><Relationship Id="rId74" Type="http://schemas.openxmlformats.org/officeDocument/2006/relationships/hyperlink" Target="http://www.ncbi.nlm.nih.gov/entrez/query.fcgi?db=unigene&amp;term=NA" TargetMode="External"/><Relationship Id="rId75" Type="http://schemas.openxmlformats.org/officeDocument/2006/relationships/hyperlink" Target="https://www.affymetrix.com/LinkServlet?probeset=230130_at" TargetMode="External"/><Relationship Id="rId76" Type="http://schemas.openxmlformats.org/officeDocument/2006/relationships/hyperlink" Target="http://www.ncbi.nlm.nih.gov/entrez/query.fcgi?db=unigene&amp;term=NA" TargetMode="External"/><Relationship Id="rId77" Type="http://schemas.openxmlformats.org/officeDocument/2006/relationships/hyperlink" Target="https://www.affymetrix.com/LinkServlet?probeset=232632_at" TargetMode="External"/><Relationship Id="rId78" Type="http://schemas.openxmlformats.org/officeDocument/2006/relationships/hyperlink" Target="http://www.ncbi.nlm.nih.gov/entrez/query.fcgi?db=unigene&amp;term=NA" TargetMode="External"/><Relationship Id="rId79" Type="http://schemas.openxmlformats.org/officeDocument/2006/relationships/hyperlink" Target="https://www.affymetrix.com/LinkServlet?probeset=233405_at" TargetMode="External"/><Relationship Id="rId80" Type="http://schemas.openxmlformats.org/officeDocument/2006/relationships/hyperlink" Target="http://www.ncbi.nlm.nih.gov/entrez/query.fcgi?db=unigene&amp;term=NA" TargetMode="External"/><Relationship Id="rId81" Type="http://schemas.openxmlformats.org/officeDocument/2006/relationships/hyperlink" Target="https://www.affymetrix.com/LinkServlet?probeset=237034_at" TargetMode="External"/><Relationship Id="rId82" Type="http://schemas.openxmlformats.org/officeDocument/2006/relationships/hyperlink" Target="http://www.ncbi.nlm.nih.gov/entrez/query.fcgi?db=unigene&amp;term=NA" TargetMode="External"/><Relationship Id="rId83" Type="http://schemas.openxmlformats.org/officeDocument/2006/relationships/hyperlink" Target="https://www.affymetrix.com/LinkServlet?probeset=238919_at" TargetMode="External"/><Relationship Id="rId84" Type="http://schemas.openxmlformats.org/officeDocument/2006/relationships/hyperlink" Target="http://www.ncbi.nlm.nih.gov/entrez/query.fcgi?db=unigene&amp;term=NA" TargetMode="External"/><Relationship Id="rId85" Type="http://schemas.openxmlformats.org/officeDocument/2006/relationships/hyperlink" Target="https://www.affymetrix.com/LinkServlet?probeset=239178_at" TargetMode="External"/><Relationship Id="rId86" Type="http://schemas.openxmlformats.org/officeDocument/2006/relationships/hyperlink" Target="http://www.ncbi.nlm.nih.gov/entrez/query.fcgi?db=unigene&amp;term=NA" TargetMode="External"/><Relationship Id="rId87" Type="http://schemas.openxmlformats.org/officeDocument/2006/relationships/hyperlink" Target="https://www.affymetrix.com/LinkServlet?probeset=240789_at" TargetMode="External"/><Relationship Id="rId88" Type="http://schemas.openxmlformats.org/officeDocument/2006/relationships/hyperlink" Target="http://www.ncbi.nlm.nih.gov/entrez/query.fcgi?db=unigene&amp;term=NA" TargetMode="External"/><Relationship Id="rId89" Type="http://schemas.openxmlformats.org/officeDocument/2006/relationships/hyperlink" Target="https://www.affymetrix.com/LinkServlet?probeset=242239_at" TargetMode="External"/><Relationship Id="rId90" Type="http://schemas.openxmlformats.org/officeDocument/2006/relationships/hyperlink" Target="http://www.ncbi.nlm.nih.gov/entrez/query.fcgi?db=unigene&amp;term=NA" TargetMode="External"/><Relationship Id="rId91" Type="http://schemas.openxmlformats.org/officeDocument/2006/relationships/hyperlink" Target="https://www.affymetrix.com/LinkServlet?probeset=242671_at" TargetMode="External"/><Relationship Id="rId92" Type="http://schemas.openxmlformats.org/officeDocument/2006/relationships/hyperlink" Target="http://www.ncbi.nlm.nih.gov/entrez/query.fcgi?db=unigene&amp;term=NA" TargetMode="External"/><Relationship Id="rId93" Type="http://schemas.openxmlformats.org/officeDocument/2006/relationships/hyperlink" Target="https://www.affymetrix.com/LinkServlet?probeset=243563_at" TargetMode="External"/><Relationship Id="rId94" Type="http://schemas.openxmlformats.org/officeDocument/2006/relationships/hyperlink" Target="http://www.ncbi.nlm.nih.gov/entrez/query.fcgi?db=unigene&amp;term=NA" TargetMode="External"/><Relationship Id="rId95" Type="http://schemas.openxmlformats.org/officeDocument/2006/relationships/hyperlink" Target="https://www.affymetrix.com/LinkServlet?probeset=212148_at" TargetMode="External"/><Relationship Id="rId96" Type="http://schemas.openxmlformats.org/officeDocument/2006/relationships/hyperlink" Target="http://www.ncbi.nlm.nih.gov/entrez/query.fcgi?db=unigene&amp;term=PBX1" TargetMode="External"/><Relationship Id="rId97" Type="http://schemas.openxmlformats.org/officeDocument/2006/relationships/hyperlink" Target="https://www.affymetrix.com/LinkServlet?probeset=211421_s_at" TargetMode="External"/><Relationship Id="rId98" Type="http://schemas.openxmlformats.org/officeDocument/2006/relationships/hyperlink" Target="http://www.ncbi.nlm.nih.gov/entrez/query.fcgi?db=unigene&amp;term=RET" TargetMode="External"/><Relationship Id="rId99" Type="http://schemas.openxmlformats.org/officeDocument/2006/relationships/hyperlink" Target="https://www.affymetrix.com/LinkServlet?probeset=233613_x_at" TargetMode="External"/><Relationship Id="rId100" Type="http://schemas.openxmlformats.org/officeDocument/2006/relationships/hyperlink" Target="http://www.ncbi.nlm.nih.gov/entrez/query.fcgi?db=unigene&amp;term=REXO2" TargetMode="External"/><Relationship Id="rId101" Type="http://schemas.openxmlformats.org/officeDocument/2006/relationships/hyperlink" Target="https://www.affymetrix.com/LinkServlet?probeset=1560477_a_at" TargetMode="External"/><Relationship Id="rId102" Type="http://schemas.openxmlformats.org/officeDocument/2006/relationships/hyperlink" Target="http://www.ncbi.nlm.nih.gov/entrez/query.fcgi?db=unigene&amp;term=SAMD11" TargetMode="External"/><Relationship Id="rId103" Type="http://schemas.openxmlformats.org/officeDocument/2006/relationships/hyperlink" Target="https://www.affymetrix.com/LinkServlet?probeset=235683_at" TargetMode="External"/><Relationship Id="rId104" Type="http://schemas.openxmlformats.org/officeDocument/2006/relationships/hyperlink" Target="http://www.ncbi.nlm.nih.gov/entrez/query.fcgi?db=unigene&amp;term=SESN3" TargetMode="External"/><Relationship Id="rId105" Type="http://schemas.openxmlformats.org/officeDocument/2006/relationships/hyperlink" Target="https://www.affymetrix.com/LinkServlet?probeset=229485_x_at" TargetMode="External"/><Relationship Id="rId106" Type="http://schemas.openxmlformats.org/officeDocument/2006/relationships/hyperlink" Target="http://www.ncbi.nlm.nih.gov/entrez/query.fcgi?db=unigene&amp;term=SHISA3" TargetMode="External"/><Relationship Id="rId107" Type="http://schemas.openxmlformats.org/officeDocument/2006/relationships/hyperlink" Target="https://www.affymetrix.com/LinkServlet?probeset=204928_s_at" TargetMode="External"/><Relationship Id="rId108" Type="http://schemas.openxmlformats.org/officeDocument/2006/relationships/hyperlink" Target="http://www.ncbi.nlm.nih.gov/entrez/query.fcgi?db=unigene&amp;term=SLC10A3" TargetMode="External"/><Relationship Id="rId109" Type="http://schemas.openxmlformats.org/officeDocument/2006/relationships/hyperlink" Target="https://www.affymetrix.com/LinkServlet?probeset=209897_s_at" TargetMode="External"/><Relationship Id="rId110" Type="http://schemas.openxmlformats.org/officeDocument/2006/relationships/hyperlink" Target="http://www.ncbi.nlm.nih.gov/entrez/query.fcgi?db=unigene&amp;term=SLIT2" TargetMode="External"/><Relationship Id="rId111" Type="http://schemas.openxmlformats.org/officeDocument/2006/relationships/hyperlink" Target="https://www.affymetrix.com/LinkServlet?probeset=204467_s_at" TargetMode="External"/><Relationship Id="rId112" Type="http://schemas.openxmlformats.org/officeDocument/2006/relationships/hyperlink" Target="http://www.ncbi.nlm.nih.gov/entrez/query.fcgi?db=unigene&amp;term=SNCA" TargetMode="External"/><Relationship Id="rId113" Type="http://schemas.openxmlformats.org/officeDocument/2006/relationships/hyperlink" Target="https://www.affymetrix.com/LinkServlet?probeset=229744_at" TargetMode="External"/><Relationship Id="rId114" Type="http://schemas.openxmlformats.org/officeDocument/2006/relationships/hyperlink" Target="http://www.ncbi.nlm.nih.gov/entrez/query.fcgi?db=unigene&amp;term=SSFA2" TargetMode="External"/><Relationship Id="rId115" Type="http://schemas.openxmlformats.org/officeDocument/2006/relationships/hyperlink" Target="https://www.affymetrix.com/LinkServlet?probeset=220979_s_at" TargetMode="External"/><Relationship Id="rId116" Type="http://schemas.openxmlformats.org/officeDocument/2006/relationships/hyperlink" Target="http://www.ncbi.nlm.nih.gov/entrez/query.fcgi?db=unigene&amp;term=ST6GALNAC5" TargetMode="External"/><Relationship Id="rId117" Type="http://schemas.openxmlformats.org/officeDocument/2006/relationships/hyperlink" Target="https://www.affymetrix.com/LinkServlet?probeset=226408_at" TargetMode="External"/><Relationship Id="rId118" Type="http://schemas.openxmlformats.org/officeDocument/2006/relationships/hyperlink" Target="http://www.ncbi.nlm.nih.gov/entrez/query.fcgi?db=unigene&amp;term=TEAD2" TargetMode="External"/><Relationship Id="rId119" Type="http://schemas.openxmlformats.org/officeDocument/2006/relationships/hyperlink" Target="https://www.affymetrix.com/LinkServlet?probeset=203313_s_at" TargetMode="External"/><Relationship Id="rId120" Type="http://schemas.openxmlformats.org/officeDocument/2006/relationships/hyperlink" Target="http://www.ncbi.nlm.nih.gov/entrez/query.fcgi?db=unigene&amp;term=TGIF1" TargetMode="External"/><Relationship Id="rId121" Type="http://schemas.openxmlformats.org/officeDocument/2006/relationships/hyperlink" Target="https://www.affymetrix.com/LinkServlet?probeset=219230_at" TargetMode="External"/><Relationship Id="rId122" Type="http://schemas.openxmlformats.org/officeDocument/2006/relationships/hyperlink" Target="http://www.ncbi.nlm.nih.gov/entrez/query.fcgi?db=unigene&amp;term=TMEM100" TargetMode="External"/><Relationship Id="rId123" Type="http://schemas.openxmlformats.org/officeDocument/2006/relationships/hyperlink" Target="https://www.affymetrix.com/LinkServlet?probeset=223282_at" TargetMode="External"/><Relationship Id="rId124" Type="http://schemas.openxmlformats.org/officeDocument/2006/relationships/hyperlink" Target="http://www.ncbi.nlm.nih.gov/entrez/query.fcgi?db=unigene&amp;term=TSHZ1" TargetMode="External"/><Relationship Id="rId125" Type="http://schemas.openxmlformats.org/officeDocument/2006/relationships/hyperlink" Target="https://www.affymetrix.com/LinkServlet?probeset=223283_s_at" TargetMode="External"/><Relationship Id="rId126" Type="http://schemas.openxmlformats.org/officeDocument/2006/relationships/hyperlink" Target="http://www.ncbi.nlm.nih.gov/entrez/query.fcgi?db=unigene&amp;term=TSHZ1" TargetMode="External"/><Relationship Id="rId127" Type="http://schemas.openxmlformats.org/officeDocument/2006/relationships/hyperlink" Target="https://www.affymetrix.com/LinkServlet?probeset=211760_s_at" TargetMode="External"/><Relationship Id="rId128" Type="http://schemas.openxmlformats.org/officeDocument/2006/relationships/hyperlink" Target="http://www.ncbi.nlm.nih.gov/entrez/query.fcgi?db=unigene&amp;term=VAMP4" TargetMode="External"/><Relationship Id="rId129" Type="http://schemas.openxmlformats.org/officeDocument/2006/relationships/hyperlink" Target="https://www.affymetrix.com/LinkServlet?probeset=223642_at" TargetMode="External"/><Relationship Id="rId130" Type="http://schemas.openxmlformats.org/officeDocument/2006/relationships/hyperlink" Target="http://www.ncbi.nlm.nih.gov/entrez/query.fcgi?db=unigene&amp;term=ZIC2" TargetMode="External"/><Relationship Id="rId131" Type="http://schemas.openxmlformats.org/officeDocument/2006/relationships/hyperlink" Target="https://www.affymetrix.com/LinkServlet?probeset=222760_at" TargetMode="External"/><Relationship Id="rId132" Type="http://schemas.openxmlformats.org/officeDocument/2006/relationships/hyperlink" Target="http://www.ncbi.nlm.nih.gov/entrez/query.fcgi?db=unigene&amp;term=ZNF703" TargetMode="External"/><Relationship Id="rId133" Type="http://schemas.openxmlformats.org/officeDocument/2006/relationships/hyperlink" Target="https://www.affymetrix.com/LinkServlet?probeset=239439_at" TargetMode="External"/><Relationship Id="rId134" Type="http://schemas.openxmlformats.org/officeDocument/2006/relationships/hyperlink" Target="http://www.ncbi.nlm.nih.gov/entrez/query.fcgi?db=unigene&amp;term=AFF4" TargetMode="External"/><Relationship Id="rId135" Type="http://schemas.openxmlformats.org/officeDocument/2006/relationships/hyperlink" Target="https://www.affymetrix.com/LinkServlet?probeset=238692_at" TargetMode="External"/><Relationship Id="rId136" Type="http://schemas.openxmlformats.org/officeDocument/2006/relationships/hyperlink" Target="http://www.ncbi.nlm.nih.gov/entrez/query.fcgi?db=unigene&amp;term=BTBD11" TargetMode="External"/><Relationship Id="rId137" Type="http://schemas.openxmlformats.org/officeDocument/2006/relationships/hyperlink" Target="https://www.affymetrix.com/LinkServlet?probeset=1557620_a_at" TargetMode="External"/><Relationship Id="rId138" Type="http://schemas.openxmlformats.org/officeDocument/2006/relationships/hyperlink" Target="http://www.ncbi.nlm.nih.gov/entrez/query.fcgi?db=unigene&amp;term=CCDC38" TargetMode="External"/><Relationship Id="rId139" Type="http://schemas.openxmlformats.org/officeDocument/2006/relationships/hyperlink" Target="https://www.affymetrix.com/LinkServlet?probeset=1554290_at" TargetMode="External"/><Relationship Id="rId140" Type="http://schemas.openxmlformats.org/officeDocument/2006/relationships/hyperlink" Target="http://www.ncbi.nlm.nih.gov/entrez/query.fcgi?db=unigene&amp;term=HERC3" TargetMode="External"/><Relationship Id="rId141" Type="http://schemas.openxmlformats.org/officeDocument/2006/relationships/hyperlink" Target="https://www.affymetrix.com/LinkServlet?probeset=1568695_s_at" TargetMode="External"/><Relationship Id="rId142" Type="http://schemas.openxmlformats.org/officeDocument/2006/relationships/hyperlink" Target="http://www.ncbi.nlm.nih.gov/entrez/query.fcgi?db=unigene&amp;term=INTS6" TargetMode="External"/><Relationship Id="rId143" Type="http://schemas.openxmlformats.org/officeDocument/2006/relationships/hyperlink" Target="https://www.affymetrix.com/LinkServlet?probeset=1558019_at" TargetMode="External"/><Relationship Id="rId144" Type="http://schemas.openxmlformats.org/officeDocument/2006/relationships/hyperlink" Target="http://www.ncbi.nlm.nih.gov/entrez/query.fcgi?db=unigene&amp;term=NA" TargetMode="External"/><Relationship Id="rId145" Type="http://schemas.openxmlformats.org/officeDocument/2006/relationships/hyperlink" Target="https://www.affymetrix.com/LinkServlet?probeset=1565741_at" TargetMode="External"/><Relationship Id="rId146" Type="http://schemas.openxmlformats.org/officeDocument/2006/relationships/hyperlink" Target="http://www.ncbi.nlm.nih.gov/entrez/query.fcgi?db=unigene&amp;term=NA" TargetMode="External"/><Relationship Id="rId147" Type="http://schemas.openxmlformats.org/officeDocument/2006/relationships/hyperlink" Target="https://www.affymetrix.com/LinkServlet?probeset=228854_at" TargetMode="External"/><Relationship Id="rId148" Type="http://schemas.openxmlformats.org/officeDocument/2006/relationships/hyperlink" Target="http://www.ncbi.nlm.nih.gov/entrez/query.fcgi?db=unigene&amp;term=NA" TargetMode="External"/><Relationship Id="rId149" Type="http://schemas.openxmlformats.org/officeDocument/2006/relationships/hyperlink" Target="https://www.affymetrix.com/LinkServlet?probeset=239140_at" TargetMode="External"/><Relationship Id="rId150" Type="http://schemas.openxmlformats.org/officeDocument/2006/relationships/hyperlink" Target="http://www.ncbi.nlm.nih.gov/entrez/query.fcgi?db=unigene&amp;term=NA" TargetMode="External"/><Relationship Id="rId151" Type="http://schemas.openxmlformats.org/officeDocument/2006/relationships/hyperlink" Target="https://www.affymetrix.com/LinkServlet?probeset=244646_at" TargetMode="External"/><Relationship Id="rId152" Type="http://schemas.openxmlformats.org/officeDocument/2006/relationships/hyperlink" Target="http://www.ncbi.nlm.nih.gov/entrez/query.fcgi?db=unigene&amp;term=NA" TargetMode="External"/><Relationship Id="rId153" Type="http://schemas.openxmlformats.org/officeDocument/2006/relationships/hyperlink" Target="https://www.affymetrix.com/LinkServlet?probeset=1555339_at" TargetMode="External"/><Relationship Id="rId154" Type="http://schemas.openxmlformats.org/officeDocument/2006/relationships/hyperlink" Target="http://www.ncbi.nlm.nih.gov/entrez/query.fcgi?db=unigene&amp;term=RAP1A" TargetMode="External"/><Relationship Id="rId155" Type="http://schemas.openxmlformats.org/officeDocument/2006/relationships/hyperlink" Target="https://www.affymetrix.com/LinkServlet?probeset=1555340_x_at" TargetMode="External"/><Relationship Id="rId156" Type="http://schemas.openxmlformats.org/officeDocument/2006/relationships/hyperlink" Target="http://www.ncbi.nlm.nih.gov/entrez/query.fcgi?db=unigene&amp;term=RAP1A" TargetMode="External"/><Relationship Id="rId157" Type="http://schemas.openxmlformats.org/officeDocument/2006/relationships/hyperlink" Target="https://www.affymetrix.com/LinkServlet?probeset=239596_at" TargetMode="External"/><Relationship Id="rId158" Type="http://schemas.openxmlformats.org/officeDocument/2006/relationships/hyperlink" Target="http://www.ncbi.nlm.nih.gov/entrez/query.fcgi?db=unigene&amp;term=SLC30A7" TargetMode="External"/><Relationship Id="rId159" Type="http://schemas.openxmlformats.org/officeDocument/2006/relationships/hyperlink" Target="https://www.affymetrix.com/LinkServlet?probeset=225568_at" TargetMode="External"/><Relationship Id="rId160" Type="http://schemas.openxmlformats.org/officeDocument/2006/relationships/hyperlink" Target="http://www.ncbi.nlm.nih.gov/entrez/query.fcgi?db=unigene&amp;term=TMEM141" TargetMode="External"/><Relationship Id="rId161" Type="http://schemas.openxmlformats.org/officeDocument/2006/relationships/hyperlink" Target="https://www.affymetrix.com/LinkServlet?probeset=208792_s_at" TargetMode="External"/><Relationship Id="rId162" Type="http://schemas.openxmlformats.org/officeDocument/2006/relationships/hyperlink" Target="http://www.ncbi.nlm.nih.gov/entrez/query.fcgi?db=unigene&amp;term=CLU" TargetMode="External"/><Relationship Id="rId163" Type="http://schemas.openxmlformats.org/officeDocument/2006/relationships/hyperlink" Target="https://www.affymetrix.com/LinkServlet?probeset=208141_s_at" TargetMode="External"/><Relationship Id="rId164" Type="http://schemas.openxmlformats.org/officeDocument/2006/relationships/hyperlink" Target="http://www.ncbi.nlm.nih.gov/entrez/query.fcgi?db=unigene&amp;term=DOHH" TargetMode="External"/><Relationship Id="rId165" Type="http://schemas.openxmlformats.org/officeDocument/2006/relationships/hyperlink" Target="https://www.affymetrix.com/LinkServlet?probeset=214608_s_at" TargetMode="External"/><Relationship Id="rId166" Type="http://schemas.openxmlformats.org/officeDocument/2006/relationships/hyperlink" Target="http://www.ncbi.nlm.nih.gov/entrez/query.fcgi?db=unigene&amp;term=EYA1" TargetMode="External"/><Relationship Id="rId167" Type="http://schemas.openxmlformats.org/officeDocument/2006/relationships/hyperlink" Target="https://www.affymetrix.com/LinkServlet?probeset=217009_at" TargetMode="External"/><Relationship Id="rId168" Type="http://schemas.openxmlformats.org/officeDocument/2006/relationships/hyperlink" Target="http://www.ncbi.nlm.nih.gov/entrez/query.fcgi?db=unigene&amp;term=PGK2" TargetMode="External"/><Relationship Id="rId169" Type="http://schemas.openxmlformats.org/officeDocument/2006/relationships/hyperlink" Target="https://www.affymetrix.com/LinkServlet?probeset=202458_at" TargetMode="External"/><Relationship Id="rId170" Type="http://schemas.openxmlformats.org/officeDocument/2006/relationships/hyperlink" Target="http://www.ncbi.nlm.nih.gov/entrez/query.fcgi?db=unigene&amp;term=PRSS23" TargetMode="External"/><Relationship Id="rId171" Type="http://schemas.openxmlformats.org/officeDocument/2006/relationships/hyperlink" Target="https://www.affymetrix.com/LinkServlet?probeset=211842_s_at" TargetMode="External"/><Relationship Id="rId172" Type="http://schemas.openxmlformats.org/officeDocument/2006/relationships/hyperlink" Target="http://www.ncbi.nlm.nih.gov/entrez/query.fcgi?db=unigene&amp;term=SLC24A1" TargetMode="External"/><Relationship Id="rId173" Type="http://schemas.openxmlformats.org/officeDocument/2006/relationships/hyperlink" Target="https://www.affymetrix.com/LinkServlet?probeset=239288_at" TargetMode="External"/><Relationship Id="rId174" Type="http://schemas.openxmlformats.org/officeDocument/2006/relationships/hyperlink" Target="http://www.ncbi.nlm.nih.gov/entrez/query.fcgi?db=unigene&amp;term=TNIK" TargetMode="External"/><Relationship Id="rId175" Type="http://schemas.openxmlformats.org/officeDocument/2006/relationships/hyperlink" Target="https://www.affymetrix.com/LinkServlet?probeset=1555248_a_at" TargetMode="External"/><Relationship Id="rId176" Type="http://schemas.openxmlformats.org/officeDocument/2006/relationships/hyperlink" Target="http://www.ncbi.nlm.nih.gov/entrez/query.fcgi?db=unigene&amp;term=WNK3" TargetMode="External"/><Relationship Id="rId177" Type="http://schemas.openxmlformats.org/officeDocument/2006/relationships/hyperlink" Target="https://www.affymetrix.com/LinkServlet?probeset=224276_at" TargetMode="External"/><Relationship Id="rId178" Type="http://schemas.openxmlformats.org/officeDocument/2006/relationships/hyperlink" Target="http://www.ncbi.nlm.nih.gov/entrez/query.fcgi?db=unigene&amp;term=ZNF33A" TargetMode="External"/><Relationship Id="rId179" Type="http://schemas.openxmlformats.org/officeDocument/2006/relationships/hyperlink" Target="https://www.affymetrix.com/LinkServlet?probeset=237411_at" TargetMode="External"/><Relationship Id="rId180" Type="http://schemas.openxmlformats.org/officeDocument/2006/relationships/hyperlink" Target="http://www.ncbi.nlm.nih.gov/entrez/query.fcgi?db=unigene&amp;term=ADAMTS6" TargetMode="External"/><Relationship Id="rId181" Type="http://schemas.openxmlformats.org/officeDocument/2006/relationships/hyperlink" Target="https://www.affymetrix.com/LinkServlet?probeset=237411_at" TargetMode="External"/><Relationship Id="rId182" Type="http://schemas.openxmlformats.org/officeDocument/2006/relationships/hyperlink" Target="http://www.ncbi.nlm.nih.gov/entrez/query.fcgi?db=unigene&amp;term=ADAMTS6" TargetMode="External"/><Relationship Id="rId183" Type="http://schemas.openxmlformats.org/officeDocument/2006/relationships/hyperlink" Target="https://www.affymetrix.com/LinkServlet?probeset=205608_s_at" TargetMode="External"/><Relationship Id="rId184" Type="http://schemas.openxmlformats.org/officeDocument/2006/relationships/hyperlink" Target="http://www.ncbi.nlm.nih.gov/entrez/query.fcgi?db=unigene&amp;term=ANGPT1" TargetMode="External"/><Relationship Id="rId185" Type="http://schemas.openxmlformats.org/officeDocument/2006/relationships/hyperlink" Target="https://www.affymetrix.com/LinkServlet?probeset=205608_s_at" TargetMode="External"/><Relationship Id="rId186" Type="http://schemas.openxmlformats.org/officeDocument/2006/relationships/hyperlink" Target="http://www.ncbi.nlm.nih.gov/entrez/query.fcgi?db=unigene&amp;term=ANGPT1" TargetMode="External"/><Relationship Id="rId187" Type="http://schemas.openxmlformats.org/officeDocument/2006/relationships/hyperlink" Target="https://www.affymetrix.com/LinkServlet?probeset=205609_at" TargetMode="External"/><Relationship Id="rId188" Type="http://schemas.openxmlformats.org/officeDocument/2006/relationships/hyperlink" Target="http://www.ncbi.nlm.nih.gov/entrez/query.fcgi?db=unigene&amp;term=ANGPT1" TargetMode="External"/><Relationship Id="rId189" Type="http://schemas.openxmlformats.org/officeDocument/2006/relationships/hyperlink" Target="https://www.affymetrix.com/LinkServlet?probeset=205609_at" TargetMode="External"/><Relationship Id="rId190" Type="http://schemas.openxmlformats.org/officeDocument/2006/relationships/hyperlink" Target="http://www.ncbi.nlm.nih.gov/entrez/query.fcgi?db=unigene&amp;term=ANGPT1" TargetMode="External"/><Relationship Id="rId191" Type="http://schemas.openxmlformats.org/officeDocument/2006/relationships/hyperlink" Target="https://www.affymetrix.com/LinkServlet?probeset=224797_at" TargetMode="External"/><Relationship Id="rId192" Type="http://schemas.openxmlformats.org/officeDocument/2006/relationships/hyperlink" Target="http://www.ncbi.nlm.nih.gov/entrez/query.fcgi?db=unigene&amp;term=ARRDC3" TargetMode="External"/><Relationship Id="rId193" Type="http://schemas.openxmlformats.org/officeDocument/2006/relationships/hyperlink" Target="https://www.affymetrix.com/LinkServlet?probeset=224797_at" TargetMode="External"/><Relationship Id="rId194" Type="http://schemas.openxmlformats.org/officeDocument/2006/relationships/hyperlink" Target="http://www.ncbi.nlm.nih.gov/entrez/query.fcgi?db=unigene&amp;term=ARRDC3" TargetMode="External"/><Relationship Id="rId195" Type="http://schemas.openxmlformats.org/officeDocument/2006/relationships/hyperlink" Target="https://www.affymetrix.com/LinkServlet?probeset=212865_s_at" TargetMode="External"/><Relationship Id="rId196" Type="http://schemas.openxmlformats.org/officeDocument/2006/relationships/hyperlink" Target="http://www.ncbi.nlm.nih.gov/entrez/query.fcgi?db=unigene&amp;term=COL14A1" TargetMode="External"/><Relationship Id="rId197" Type="http://schemas.openxmlformats.org/officeDocument/2006/relationships/hyperlink" Target="https://www.affymetrix.com/LinkServlet?probeset=212865_s_at" TargetMode="External"/><Relationship Id="rId198" Type="http://schemas.openxmlformats.org/officeDocument/2006/relationships/hyperlink" Target="http://www.ncbi.nlm.nih.gov/entrez/query.fcgi?db=unigene&amp;term=COL14A1" TargetMode="External"/><Relationship Id="rId199" Type="http://schemas.openxmlformats.org/officeDocument/2006/relationships/hyperlink" Target="https://www.affymetrix.com/LinkServlet?probeset=1552301_a_at" TargetMode="External"/><Relationship Id="rId200" Type="http://schemas.openxmlformats.org/officeDocument/2006/relationships/hyperlink" Target="http://www.ncbi.nlm.nih.gov/entrez/query.fcgi?db=unigene&amp;term=CORO6" TargetMode="External"/><Relationship Id="rId201" Type="http://schemas.openxmlformats.org/officeDocument/2006/relationships/hyperlink" Target="https://www.affymetrix.com/LinkServlet?probeset=1552301_a_at" TargetMode="External"/><Relationship Id="rId202" Type="http://schemas.openxmlformats.org/officeDocument/2006/relationships/hyperlink" Target="http://www.ncbi.nlm.nih.gov/entrez/query.fcgi?db=unigene&amp;term=CORO6" TargetMode="External"/><Relationship Id="rId203" Type="http://schemas.openxmlformats.org/officeDocument/2006/relationships/hyperlink" Target="https://www.affymetrix.com/LinkServlet?probeset=219250_s_at" TargetMode="External"/><Relationship Id="rId204" Type="http://schemas.openxmlformats.org/officeDocument/2006/relationships/hyperlink" Target="http://www.ncbi.nlm.nih.gov/entrez/query.fcgi?db=unigene&amp;term=FLRT3" TargetMode="External"/><Relationship Id="rId205" Type="http://schemas.openxmlformats.org/officeDocument/2006/relationships/hyperlink" Target="https://www.affymetrix.com/LinkServlet?probeset=219250_s_at" TargetMode="External"/><Relationship Id="rId206" Type="http://schemas.openxmlformats.org/officeDocument/2006/relationships/hyperlink" Target="http://www.ncbi.nlm.nih.gov/entrez/query.fcgi?db=unigene&amp;term=FLRT3" TargetMode="External"/><Relationship Id="rId207" Type="http://schemas.openxmlformats.org/officeDocument/2006/relationships/hyperlink" Target="https://www.affymetrix.com/LinkServlet?probeset=222853_at" TargetMode="External"/><Relationship Id="rId208" Type="http://schemas.openxmlformats.org/officeDocument/2006/relationships/hyperlink" Target="http://www.ncbi.nlm.nih.gov/entrez/query.fcgi?db=unigene&amp;term=FLRT3" TargetMode="External"/><Relationship Id="rId209" Type="http://schemas.openxmlformats.org/officeDocument/2006/relationships/hyperlink" Target="https://www.affymetrix.com/LinkServlet?probeset=222853_at" TargetMode="External"/><Relationship Id="rId210" Type="http://schemas.openxmlformats.org/officeDocument/2006/relationships/hyperlink" Target="http://www.ncbi.nlm.nih.gov/entrez/query.fcgi?db=unigene&amp;term=FLRT3" TargetMode="External"/><Relationship Id="rId211" Type="http://schemas.openxmlformats.org/officeDocument/2006/relationships/hyperlink" Target="https://www.affymetrix.com/LinkServlet?probeset=1556410_a_at" TargetMode="External"/><Relationship Id="rId212" Type="http://schemas.openxmlformats.org/officeDocument/2006/relationships/hyperlink" Target="http://www.ncbi.nlm.nih.gov/entrez/query.fcgi?db=unigene&amp;term=KRTAP19-1" TargetMode="External"/><Relationship Id="rId213" Type="http://schemas.openxmlformats.org/officeDocument/2006/relationships/hyperlink" Target="https://www.affymetrix.com/LinkServlet?probeset=1556410_a_at" TargetMode="External"/><Relationship Id="rId214" Type="http://schemas.openxmlformats.org/officeDocument/2006/relationships/hyperlink" Target="http://www.ncbi.nlm.nih.gov/entrez/query.fcgi?db=unigene&amp;term=KRTAP19-1" TargetMode="External"/><Relationship Id="rId215" Type="http://schemas.openxmlformats.org/officeDocument/2006/relationships/hyperlink" Target="https://www.affymetrix.com/LinkServlet?probeset=228750_at" TargetMode="External"/><Relationship Id="rId216" Type="http://schemas.openxmlformats.org/officeDocument/2006/relationships/hyperlink" Target="http://www.ncbi.nlm.nih.gov/entrez/query.fcgi?db=unigene&amp;term=NA" TargetMode="External"/><Relationship Id="rId217" Type="http://schemas.openxmlformats.org/officeDocument/2006/relationships/hyperlink" Target="https://www.affymetrix.com/LinkServlet?probeset=228750_at" TargetMode="External"/><Relationship Id="rId218" Type="http://schemas.openxmlformats.org/officeDocument/2006/relationships/hyperlink" Target="http://www.ncbi.nlm.nih.gov/entrez/query.fcgi?db=unigene&amp;term=NA" TargetMode="External"/><Relationship Id="rId219" Type="http://schemas.openxmlformats.org/officeDocument/2006/relationships/hyperlink" Target="https://www.affymetrix.com/LinkServlet?probeset=236081_at" TargetMode="External"/><Relationship Id="rId220" Type="http://schemas.openxmlformats.org/officeDocument/2006/relationships/hyperlink" Target="http://www.ncbi.nlm.nih.gov/entrez/query.fcgi?db=unigene&amp;term=NA" TargetMode="External"/><Relationship Id="rId221" Type="http://schemas.openxmlformats.org/officeDocument/2006/relationships/hyperlink" Target="https://www.affymetrix.com/LinkServlet?probeset=236081_at" TargetMode="External"/><Relationship Id="rId222" Type="http://schemas.openxmlformats.org/officeDocument/2006/relationships/hyperlink" Target="http://www.ncbi.nlm.nih.gov/entrez/query.fcgi?db=unigene&amp;term=NA" TargetMode="External"/><Relationship Id="rId223" Type="http://schemas.openxmlformats.org/officeDocument/2006/relationships/hyperlink" Target="https://www.affymetrix.com/LinkServlet?probeset=243193_at" TargetMode="External"/><Relationship Id="rId224" Type="http://schemas.openxmlformats.org/officeDocument/2006/relationships/hyperlink" Target="http://www.ncbi.nlm.nih.gov/entrez/query.fcgi?db=unigene&amp;term=NA" TargetMode="External"/><Relationship Id="rId225" Type="http://schemas.openxmlformats.org/officeDocument/2006/relationships/hyperlink" Target="https://www.affymetrix.com/LinkServlet?probeset=243193_at" TargetMode="External"/><Relationship Id="rId226" Type="http://schemas.openxmlformats.org/officeDocument/2006/relationships/hyperlink" Target="http://www.ncbi.nlm.nih.gov/entrez/query.fcgi?db=unigene&amp;term=NA" TargetMode="External"/><Relationship Id="rId227" Type="http://schemas.openxmlformats.org/officeDocument/2006/relationships/hyperlink" Target="https://www.affymetrix.com/LinkServlet?probeset=225975_at" TargetMode="External"/><Relationship Id="rId228" Type="http://schemas.openxmlformats.org/officeDocument/2006/relationships/hyperlink" Target="http://www.ncbi.nlm.nih.gov/entrez/query.fcgi?db=unigene&amp;term=PCDH18" TargetMode="External"/><Relationship Id="rId229" Type="http://schemas.openxmlformats.org/officeDocument/2006/relationships/hyperlink" Target="https://www.affymetrix.com/LinkServlet?probeset=225975_at" TargetMode="External"/><Relationship Id="rId230" Type="http://schemas.openxmlformats.org/officeDocument/2006/relationships/hyperlink" Target="http://www.ncbi.nlm.nih.gov/entrez/query.fcgi?db=unigene&amp;term=PCDH18" TargetMode="External"/><Relationship Id="rId231" Type="http://schemas.openxmlformats.org/officeDocument/2006/relationships/hyperlink" Target="https://www.affymetrix.com/LinkServlet?probeset=235518_at" TargetMode="External"/><Relationship Id="rId232" Type="http://schemas.openxmlformats.org/officeDocument/2006/relationships/hyperlink" Target="http://www.ncbi.nlm.nih.gov/entrez/query.fcgi?db=unigene&amp;term=SLC8A1" TargetMode="External"/><Relationship Id="rId233" Type="http://schemas.openxmlformats.org/officeDocument/2006/relationships/hyperlink" Target="https://www.affymetrix.com/LinkServlet?probeset=235518_at" TargetMode="External"/><Relationship Id="rId234" Type="http://schemas.openxmlformats.org/officeDocument/2006/relationships/hyperlink" Target="http://www.ncbi.nlm.nih.gov/entrez/query.fcgi?db=unigene&amp;term=SLC8A1" TargetMode="External"/><Relationship Id="rId235" Type="http://schemas.openxmlformats.org/officeDocument/2006/relationships/hyperlink" Target="https://www.affymetrix.com/LinkServlet?probeset=230746_s_at" TargetMode="External"/><Relationship Id="rId236" Type="http://schemas.openxmlformats.org/officeDocument/2006/relationships/hyperlink" Target="http://www.ncbi.nlm.nih.gov/entrez/query.fcgi?db=unigene&amp;term=STC1" TargetMode="External"/><Relationship Id="rId237" Type="http://schemas.openxmlformats.org/officeDocument/2006/relationships/hyperlink" Target="https://www.affymetrix.com/LinkServlet?probeset=230746_s_at" TargetMode="External"/><Relationship Id="rId238" Type="http://schemas.openxmlformats.org/officeDocument/2006/relationships/hyperlink" Target="http://www.ncbi.nlm.nih.gov/entrez/query.fcgi?db=unigene&amp;term=STC1" TargetMode="External"/><Relationship Id="rId239" Type="http://schemas.openxmlformats.org/officeDocument/2006/relationships/hyperlink" Target="https://www.affymetrix.com/LinkServlet?probeset=201009_s_at" TargetMode="External"/><Relationship Id="rId240" Type="http://schemas.openxmlformats.org/officeDocument/2006/relationships/hyperlink" Target="http://www.ncbi.nlm.nih.gov/entrez/query.fcgi?db=unigene&amp;term=TXNIP" TargetMode="External"/><Relationship Id="rId241" Type="http://schemas.openxmlformats.org/officeDocument/2006/relationships/hyperlink" Target="https://www.affymetrix.com/LinkServlet?probeset=201010_s_at" TargetMode="External"/><Relationship Id="rId242" Type="http://schemas.openxmlformats.org/officeDocument/2006/relationships/hyperlink" Target="http://www.ncbi.nlm.nih.gov/entrez/query.fcgi?db=unigene&amp;term=TXNIP" TargetMode="External"/><Relationship Id="rId243" Type="http://schemas.openxmlformats.org/officeDocument/2006/relationships/hyperlink" Target="https://www.affymetrix.com/LinkServlet?probeset=201010_s_at" TargetMode="External"/><Relationship Id="rId244" Type="http://schemas.openxmlformats.org/officeDocument/2006/relationships/hyperlink" Target="http://www.ncbi.nlm.nih.gov/entrez/query.fcgi?db=unigene&amp;term=TXNIP" TargetMode="External"/><Relationship Id="rId245" Type="http://schemas.openxmlformats.org/officeDocument/2006/relationships/hyperlink" Target="https://www.affymetrix.com/LinkServlet?probeset=1558964_at" TargetMode="External"/><Relationship Id="rId246" Type="http://schemas.openxmlformats.org/officeDocument/2006/relationships/hyperlink" Target="http://www.ncbi.nlm.nih.gov/entrez/query.fcgi?db=unigene&amp;term=FAT3" TargetMode="External"/><Relationship Id="rId247" Type="http://schemas.openxmlformats.org/officeDocument/2006/relationships/hyperlink" Target="https://www.affymetrix.com/LinkServlet?probeset=1558964_at" TargetMode="External"/><Relationship Id="rId248" Type="http://schemas.openxmlformats.org/officeDocument/2006/relationships/hyperlink" Target="http://www.ncbi.nlm.nih.gov/entrez/query.fcgi?db=unigene&amp;term=FAT3" TargetMode="External"/><Relationship Id="rId249" Type="http://schemas.openxmlformats.org/officeDocument/2006/relationships/hyperlink" Target="https://www.affymetrix.com/LinkServlet?probeset=236029_at" TargetMode="External"/><Relationship Id="rId250" Type="http://schemas.openxmlformats.org/officeDocument/2006/relationships/hyperlink" Target="http://www.ncbi.nlm.nih.gov/entrez/query.fcgi?db=unigene&amp;term=FAT3" TargetMode="External"/><Relationship Id="rId251" Type="http://schemas.openxmlformats.org/officeDocument/2006/relationships/hyperlink" Target="https://www.affymetrix.com/LinkServlet?probeset=236029_at" TargetMode="External"/><Relationship Id="rId252" Type="http://schemas.openxmlformats.org/officeDocument/2006/relationships/hyperlink" Target="http://www.ncbi.nlm.nih.gov/entrez/query.fcgi?db=unigene&amp;term=FAT3" TargetMode="External"/><Relationship Id="rId253" Type="http://schemas.openxmlformats.org/officeDocument/2006/relationships/hyperlink" Target="https://www.affymetrix.com/LinkServlet?probeset=225540_at" TargetMode="External"/><Relationship Id="rId254" Type="http://schemas.openxmlformats.org/officeDocument/2006/relationships/hyperlink" Target="http://www.ncbi.nlm.nih.gov/entrez/query.fcgi?db=unigene&amp;term=MAP2" TargetMode="External"/><Relationship Id="rId255" Type="http://schemas.openxmlformats.org/officeDocument/2006/relationships/hyperlink" Target="https://www.affymetrix.com/LinkServlet?probeset=225540_at" TargetMode="External"/><Relationship Id="rId256" Type="http://schemas.openxmlformats.org/officeDocument/2006/relationships/hyperlink" Target="http://www.ncbi.nlm.nih.gov/entrez/query.fcgi?db=unigene&amp;term=MAP2" TargetMode="External"/><Relationship Id="rId257" Type="http://schemas.openxmlformats.org/officeDocument/2006/relationships/hyperlink" Target="https://www.affymetrix.com/LinkServlet?probeset=239006_at" TargetMode="External"/><Relationship Id="rId258" Type="http://schemas.openxmlformats.org/officeDocument/2006/relationships/hyperlink" Target="http://www.ncbi.nlm.nih.gov/entrez/query.fcgi?db=unigene&amp;term=SLC26A7" TargetMode="External"/><Relationship Id="rId259" Type="http://schemas.openxmlformats.org/officeDocument/2006/relationships/hyperlink" Target="https://www.affymetrix.com/LinkServlet?probeset=239006_at" TargetMode="External"/><Relationship Id="rId260" Type="http://schemas.openxmlformats.org/officeDocument/2006/relationships/hyperlink" Target="http://www.ncbi.nlm.nih.gov/entrez/query.fcgi?db=unigene&amp;term=SLC26A7" TargetMode="External"/><Relationship Id="rId261" Type="http://schemas.openxmlformats.org/officeDocument/2006/relationships/hyperlink" Target="https://www.affymetrix.com/LinkServlet?probeset=201012_at" TargetMode="External"/><Relationship Id="rId262" Type="http://schemas.openxmlformats.org/officeDocument/2006/relationships/hyperlink" Target="http://www.ncbi.nlm.nih.gov/entrez/query.fcgi?db=unigene&amp;term=ANXA1" TargetMode="External"/><Relationship Id="rId263" Type="http://schemas.openxmlformats.org/officeDocument/2006/relationships/hyperlink" Target="https://www.affymetrix.com/LinkServlet?probeset=201012_at" TargetMode="External"/><Relationship Id="rId264" Type="http://schemas.openxmlformats.org/officeDocument/2006/relationships/hyperlink" Target="http://www.ncbi.nlm.nih.gov/entrez/query.fcgi?db=unigene&amp;term=ANXA1" TargetMode="External"/><Relationship Id="rId265" Type="http://schemas.openxmlformats.org/officeDocument/2006/relationships/hyperlink" Target="https://www.affymetrix.com/LinkServlet?probeset=201012_at" TargetMode="External"/><Relationship Id="rId266" Type="http://schemas.openxmlformats.org/officeDocument/2006/relationships/hyperlink" Target="http://www.ncbi.nlm.nih.gov/entrez/query.fcgi?db=unigene&amp;term=ANXA1" TargetMode="External"/><Relationship Id="rId267" Type="http://schemas.openxmlformats.org/officeDocument/2006/relationships/hyperlink" Target="https://www.affymetrix.com/LinkServlet?probeset=228048_at" TargetMode="External"/><Relationship Id="rId268" Type="http://schemas.openxmlformats.org/officeDocument/2006/relationships/hyperlink" Target="http://www.ncbi.nlm.nih.gov/entrez/query.fcgi?db=unigene&amp;term=C10orf41" TargetMode="External"/><Relationship Id="rId269" Type="http://schemas.openxmlformats.org/officeDocument/2006/relationships/hyperlink" Target="https://www.affymetrix.com/LinkServlet?probeset=228048_at" TargetMode="External"/><Relationship Id="rId270" Type="http://schemas.openxmlformats.org/officeDocument/2006/relationships/hyperlink" Target="http://www.ncbi.nlm.nih.gov/entrez/query.fcgi?db=unigene&amp;term=C10orf41" TargetMode="External"/><Relationship Id="rId271" Type="http://schemas.openxmlformats.org/officeDocument/2006/relationships/hyperlink" Target="https://www.affymetrix.com/LinkServlet?probeset=228048_at" TargetMode="External"/><Relationship Id="rId272" Type="http://schemas.openxmlformats.org/officeDocument/2006/relationships/hyperlink" Target="http://www.ncbi.nlm.nih.gov/entrez/query.fcgi?db=unigene&amp;term=C10orf41" TargetMode="External"/><Relationship Id="rId273" Type="http://schemas.openxmlformats.org/officeDocument/2006/relationships/hyperlink" Target="https://www.affymetrix.com/LinkServlet?probeset=1553613_s_at" TargetMode="External"/><Relationship Id="rId274" Type="http://schemas.openxmlformats.org/officeDocument/2006/relationships/hyperlink" Target="http://www.ncbi.nlm.nih.gov/entrez/query.fcgi?db=unigene&amp;term=FOXC1" TargetMode="External"/><Relationship Id="rId275" Type="http://schemas.openxmlformats.org/officeDocument/2006/relationships/hyperlink" Target="https://www.affymetrix.com/LinkServlet?probeset=1553613_s_at" TargetMode="External"/><Relationship Id="rId276" Type="http://schemas.openxmlformats.org/officeDocument/2006/relationships/hyperlink" Target="http://www.ncbi.nlm.nih.gov/entrez/query.fcgi?db=unigene&amp;term=FOXC1" TargetMode="External"/><Relationship Id="rId277" Type="http://schemas.openxmlformats.org/officeDocument/2006/relationships/hyperlink" Target="https://www.affymetrix.com/LinkServlet?probeset=1553613_s_at" TargetMode="External"/><Relationship Id="rId278" Type="http://schemas.openxmlformats.org/officeDocument/2006/relationships/hyperlink" Target="http://www.ncbi.nlm.nih.gov/entrez/query.fcgi?db=unigene&amp;term=FOXC1" TargetMode="External"/><Relationship Id="rId279" Type="http://schemas.openxmlformats.org/officeDocument/2006/relationships/hyperlink" Target="https://www.affymetrix.com/LinkServlet?probeset=213260_at" TargetMode="External"/><Relationship Id="rId280" Type="http://schemas.openxmlformats.org/officeDocument/2006/relationships/hyperlink" Target="http://www.ncbi.nlm.nih.gov/entrez/query.fcgi?db=unigene&amp;term=FOXC1" TargetMode="External"/><Relationship Id="rId281" Type="http://schemas.openxmlformats.org/officeDocument/2006/relationships/hyperlink" Target="https://www.affymetrix.com/LinkServlet?probeset=213260_at" TargetMode="External"/><Relationship Id="rId282" Type="http://schemas.openxmlformats.org/officeDocument/2006/relationships/hyperlink" Target="http://www.ncbi.nlm.nih.gov/entrez/query.fcgi?db=unigene&amp;term=FOXC1" TargetMode="External"/><Relationship Id="rId283" Type="http://schemas.openxmlformats.org/officeDocument/2006/relationships/hyperlink" Target="https://www.affymetrix.com/LinkServlet?probeset=213260_at" TargetMode="External"/><Relationship Id="rId284" Type="http://schemas.openxmlformats.org/officeDocument/2006/relationships/hyperlink" Target="http://www.ncbi.nlm.nih.gov/entrez/query.fcgi?db=unigene&amp;term=FOXC1" TargetMode="External"/><Relationship Id="rId285" Type="http://schemas.openxmlformats.org/officeDocument/2006/relationships/hyperlink" Target="https://www.affymetrix.com/LinkServlet?probeset=216860_s_at" TargetMode="External"/><Relationship Id="rId286" Type="http://schemas.openxmlformats.org/officeDocument/2006/relationships/hyperlink" Target="http://www.ncbi.nlm.nih.gov/entrez/query.fcgi?db=unigene&amp;term=GDF11" TargetMode="External"/><Relationship Id="rId287" Type="http://schemas.openxmlformats.org/officeDocument/2006/relationships/hyperlink" Target="https://www.affymetrix.com/LinkServlet?probeset=216860_s_at" TargetMode="External"/><Relationship Id="rId288" Type="http://schemas.openxmlformats.org/officeDocument/2006/relationships/hyperlink" Target="http://www.ncbi.nlm.nih.gov/entrez/query.fcgi?db=unigene&amp;term=GDF11" TargetMode="External"/><Relationship Id="rId289" Type="http://schemas.openxmlformats.org/officeDocument/2006/relationships/hyperlink" Target="https://www.affymetrix.com/LinkServlet?probeset=216860_s_at" TargetMode="External"/><Relationship Id="rId290" Type="http://schemas.openxmlformats.org/officeDocument/2006/relationships/hyperlink" Target="http://www.ncbi.nlm.nih.gov/entrez/query.fcgi?db=unigene&amp;term=GDF11" TargetMode="External"/><Relationship Id="rId291" Type="http://schemas.openxmlformats.org/officeDocument/2006/relationships/hyperlink" Target="https://www.affymetrix.com/LinkServlet?probeset=202202_s_at" TargetMode="External"/><Relationship Id="rId292" Type="http://schemas.openxmlformats.org/officeDocument/2006/relationships/hyperlink" Target="http://www.ncbi.nlm.nih.gov/entrez/query.fcgi?db=unigene&amp;term=LAMA4" TargetMode="External"/><Relationship Id="rId293" Type="http://schemas.openxmlformats.org/officeDocument/2006/relationships/hyperlink" Target="https://www.affymetrix.com/LinkServlet?probeset=202202_s_at" TargetMode="External"/><Relationship Id="rId294" Type="http://schemas.openxmlformats.org/officeDocument/2006/relationships/hyperlink" Target="http://www.ncbi.nlm.nih.gov/entrez/query.fcgi?db=unigene&amp;term=LAMA4" TargetMode="External"/><Relationship Id="rId295" Type="http://schemas.openxmlformats.org/officeDocument/2006/relationships/hyperlink" Target="https://www.affymetrix.com/LinkServlet?probeset=202202_s_at" TargetMode="External"/><Relationship Id="rId296" Type="http://schemas.openxmlformats.org/officeDocument/2006/relationships/hyperlink" Target="http://www.ncbi.nlm.nih.gov/entrez/query.fcgi?db=unigene&amp;term=LAMA4" TargetMode="External"/><Relationship Id="rId297" Type="http://schemas.openxmlformats.org/officeDocument/2006/relationships/hyperlink" Target="https://www.affymetrix.com/LinkServlet?probeset=1557540_at" TargetMode="External"/><Relationship Id="rId298" Type="http://schemas.openxmlformats.org/officeDocument/2006/relationships/hyperlink" Target="http://www.ncbi.nlm.nih.gov/entrez/query.fcgi?db=unigene&amp;term=NA" TargetMode="External"/><Relationship Id="rId299" Type="http://schemas.openxmlformats.org/officeDocument/2006/relationships/hyperlink" Target="https://www.affymetrix.com/LinkServlet?probeset=1557540_at" TargetMode="External"/><Relationship Id="rId300" Type="http://schemas.openxmlformats.org/officeDocument/2006/relationships/hyperlink" Target="http://www.ncbi.nlm.nih.gov/entrez/query.fcgi?db=unigene&amp;term=NA" TargetMode="External"/><Relationship Id="rId301" Type="http://schemas.openxmlformats.org/officeDocument/2006/relationships/hyperlink" Target="https://www.affymetrix.com/LinkServlet?probeset=1557540_at" TargetMode="External"/><Relationship Id="rId302" Type="http://schemas.openxmlformats.org/officeDocument/2006/relationships/hyperlink" Target="http://www.ncbi.nlm.nih.gov/entrez/query.fcgi?db=unigene&amp;term=NA" TargetMode="External"/><Relationship Id="rId303" Type="http://schemas.openxmlformats.org/officeDocument/2006/relationships/hyperlink" Target="https://www.affymetrix.com/LinkServlet?probeset=229288_at" TargetMode="External"/><Relationship Id="rId304" Type="http://schemas.openxmlformats.org/officeDocument/2006/relationships/hyperlink" Target="http://www.ncbi.nlm.nih.gov/entrez/query.fcgi?db=unigene&amp;term=NA" TargetMode="External"/><Relationship Id="rId305" Type="http://schemas.openxmlformats.org/officeDocument/2006/relationships/hyperlink" Target="https://www.affymetrix.com/LinkServlet?probeset=229288_at" TargetMode="External"/><Relationship Id="rId306" Type="http://schemas.openxmlformats.org/officeDocument/2006/relationships/hyperlink" Target="http://www.ncbi.nlm.nih.gov/entrez/query.fcgi?db=unigene&amp;term=NA" TargetMode="External"/><Relationship Id="rId307" Type="http://schemas.openxmlformats.org/officeDocument/2006/relationships/hyperlink" Target="https://www.affymetrix.com/LinkServlet?probeset=229288_at" TargetMode="External"/><Relationship Id="rId308" Type="http://schemas.openxmlformats.org/officeDocument/2006/relationships/hyperlink" Target="http://www.ncbi.nlm.nih.gov/entrez/query.fcgi?db=unigene&amp;term=NA" TargetMode="External"/><Relationship Id="rId309" Type="http://schemas.openxmlformats.org/officeDocument/2006/relationships/hyperlink" Target="https://www.affymetrix.com/LinkServlet?probeset=237044_s_at" TargetMode="External"/><Relationship Id="rId310" Type="http://schemas.openxmlformats.org/officeDocument/2006/relationships/hyperlink" Target="http://www.ncbi.nlm.nih.gov/entrez/query.fcgi?db=unigene&amp;term=NA" TargetMode="External"/><Relationship Id="rId311" Type="http://schemas.openxmlformats.org/officeDocument/2006/relationships/hyperlink" Target="https://www.affymetrix.com/LinkServlet?probeset=237044_s_at" TargetMode="External"/><Relationship Id="rId312" Type="http://schemas.openxmlformats.org/officeDocument/2006/relationships/hyperlink" Target="http://www.ncbi.nlm.nih.gov/entrez/query.fcgi?db=unigene&amp;term=NA" TargetMode="External"/><Relationship Id="rId313" Type="http://schemas.openxmlformats.org/officeDocument/2006/relationships/hyperlink" Target="https://www.affymetrix.com/LinkServlet?probeset=237044_s_at" TargetMode="External"/><Relationship Id="rId314" Type="http://schemas.openxmlformats.org/officeDocument/2006/relationships/hyperlink" Target="http://www.ncbi.nlm.nih.gov/entrez/query.fcgi?db=unigene&amp;term=NA" TargetMode="External"/><Relationship Id="rId315" Type="http://schemas.openxmlformats.org/officeDocument/2006/relationships/hyperlink" Target="https://www.affymetrix.com/LinkServlet?probeset=203789_s_at" TargetMode="External"/><Relationship Id="rId316" Type="http://schemas.openxmlformats.org/officeDocument/2006/relationships/hyperlink" Target="http://www.ncbi.nlm.nih.gov/entrez/query.fcgi?db=unigene&amp;term=SEMA3C" TargetMode="External"/><Relationship Id="rId317" Type="http://schemas.openxmlformats.org/officeDocument/2006/relationships/hyperlink" Target="https://www.affymetrix.com/LinkServlet?probeset=203789_s_at" TargetMode="External"/><Relationship Id="rId318" Type="http://schemas.openxmlformats.org/officeDocument/2006/relationships/hyperlink" Target="http://www.ncbi.nlm.nih.gov/entrez/query.fcgi?db=unigene&amp;term=SEMA3C" TargetMode="External"/><Relationship Id="rId319" Type="http://schemas.openxmlformats.org/officeDocument/2006/relationships/hyperlink" Target="https://www.affymetrix.com/LinkServlet?probeset=203789_s_at" TargetMode="External"/><Relationship Id="rId320" Type="http://schemas.openxmlformats.org/officeDocument/2006/relationships/hyperlink" Target="http://www.ncbi.nlm.nih.gov/entrez/query.fcgi?db=unigene&amp;term=SEMA3C" TargetMode="External"/><Relationship Id="rId321" Type="http://schemas.openxmlformats.org/officeDocument/2006/relationships/hyperlink" Target="https://www.affymetrix.com/LinkServlet?probeset=201416_at" TargetMode="External"/><Relationship Id="rId322" Type="http://schemas.openxmlformats.org/officeDocument/2006/relationships/hyperlink" Target="http://www.ncbi.nlm.nih.gov/entrez/query.fcgi?db=unigene&amp;term=SOX4" TargetMode="External"/><Relationship Id="rId323" Type="http://schemas.openxmlformats.org/officeDocument/2006/relationships/hyperlink" Target="https://www.affymetrix.com/LinkServlet?probeset=201416_at" TargetMode="External"/><Relationship Id="rId324" Type="http://schemas.openxmlformats.org/officeDocument/2006/relationships/hyperlink" Target="http://www.ncbi.nlm.nih.gov/entrez/query.fcgi?db=unigene&amp;term=SOX4" TargetMode="External"/><Relationship Id="rId325" Type="http://schemas.openxmlformats.org/officeDocument/2006/relationships/hyperlink" Target="https://www.affymetrix.com/LinkServlet?probeset=201416_at" TargetMode="External"/><Relationship Id="rId326" Type="http://schemas.openxmlformats.org/officeDocument/2006/relationships/hyperlink" Target="http://www.ncbi.nlm.nih.gov/entrez/query.fcgi?db=unigene&amp;term=SOX4" TargetMode="External"/><Relationship Id="rId327" Type="http://schemas.openxmlformats.org/officeDocument/2006/relationships/hyperlink" Target="https://www.affymetrix.com/LinkServlet?probeset=214746_s_at" TargetMode="External"/><Relationship Id="rId328" Type="http://schemas.openxmlformats.org/officeDocument/2006/relationships/hyperlink" Target="http://www.ncbi.nlm.nih.gov/entrez/query.fcgi?db=unigene&amp;term=ZNF467" TargetMode="External"/><Relationship Id="rId329" Type="http://schemas.openxmlformats.org/officeDocument/2006/relationships/hyperlink" Target="https://www.affymetrix.com/LinkServlet?probeset=214746_s_at" TargetMode="External"/><Relationship Id="rId330" Type="http://schemas.openxmlformats.org/officeDocument/2006/relationships/hyperlink" Target="http://www.ncbi.nlm.nih.gov/entrez/query.fcgi?db=unigene&amp;term=ZNF467" TargetMode="External"/><Relationship Id="rId331" Type="http://schemas.openxmlformats.org/officeDocument/2006/relationships/hyperlink" Target="https://www.affymetrix.com/LinkServlet?probeset=214746_s_at" TargetMode="External"/><Relationship Id="rId332" Type="http://schemas.openxmlformats.org/officeDocument/2006/relationships/hyperlink" Target="http://www.ncbi.nlm.nih.gov/entrez/query.fcgi?db=unigene&amp;term=ZNF467" TargetMode="External"/><Relationship Id="rId333" Type="http://schemas.openxmlformats.org/officeDocument/2006/relationships/hyperlink" Target="https://www.affymetrix.com/LinkServlet?probeset=227195_at" TargetMode="External"/><Relationship Id="rId334" Type="http://schemas.openxmlformats.org/officeDocument/2006/relationships/hyperlink" Target="http://www.ncbi.nlm.nih.gov/entrez/query.fcgi?db=unigene&amp;term=ZNF503" TargetMode="External"/><Relationship Id="rId335" Type="http://schemas.openxmlformats.org/officeDocument/2006/relationships/hyperlink" Target="https://www.affymetrix.com/LinkServlet?probeset=227195_at" TargetMode="External"/><Relationship Id="rId336" Type="http://schemas.openxmlformats.org/officeDocument/2006/relationships/hyperlink" Target="http://www.ncbi.nlm.nih.gov/entrez/query.fcgi?db=unigene&amp;term=ZNF503" TargetMode="External"/><Relationship Id="rId337" Type="http://schemas.openxmlformats.org/officeDocument/2006/relationships/hyperlink" Target="https://www.affymetrix.com/LinkServlet?probeset=227195_at" TargetMode="External"/><Relationship Id="rId338" Type="http://schemas.openxmlformats.org/officeDocument/2006/relationships/hyperlink" Target="http://www.ncbi.nlm.nih.gov/entrez/query.fcgi?db=unigene&amp;term=ZNF503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s://www.affymetrix.com/LinkServlet?probeset=203505_at" TargetMode="External"/><Relationship Id="rId2" Type="http://schemas.openxmlformats.org/officeDocument/2006/relationships/hyperlink" Target="http://www.ncbi.nlm.nih.gov/entrez/query.fcgi?db=unigene&amp;term=ABCA1" TargetMode="External"/><Relationship Id="rId3" Type="http://schemas.openxmlformats.org/officeDocument/2006/relationships/hyperlink" Target="https://www.affymetrix.com/LinkServlet?probeset=44790_s_at" TargetMode="External"/><Relationship Id="rId4" Type="http://schemas.openxmlformats.org/officeDocument/2006/relationships/hyperlink" Target="http://www.ncbi.nlm.nih.gov/entrez/query.fcgi?db=unigene&amp;term=C13orf18" TargetMode="External"/><Relationship Id="rId5" Type="http://schemas.openxmlformats.org/officeDocument/2006/relationships/hyperlink" Target="https://www.affymetrix.com/LinkServlet?probeset=204995_at" TargetMode="External"/><Relationship Id="rId6" Type="http://schemas.openxmlformats.org/officeDocument/2006/relationships/hyperlink" Target="http://www.ncbi.nlm.nih.gov/entrez/query.fcgi?db=unigene&amp;term=CDK5R1" TargetMode="External"/><Relationship Id="rId7" Type="http://schemas.openxmlformats.org/officeDocument/2006/relationships/hyperlink" Target="https://www.affymetrix.com/LinkServlet?probeset=239422_at" TargetMode="External"/><Relationship Id="rId8" Type="http://schemas.openxmlformats.org/officeDocument/2006/relationships/hyperlink" Target="http://www.ncbi.nlm.nih.gov/entrez/query.fcgi?db=unigene&amp;term=GPC2" TargetMode="External"/><Relationship Id="rId9" Type="http://schemas.openxmlformats.org/officeDocument/2006/relationships/hyperlink" Target="https://www.affymetrix.com/LinkServlet?probeset=208937_s_at" TargetMode="External"/><Relationship Id="rId10" Type="http://schemas.openxmlformats.org/officeDocument/2006/relationships/hyperlink" Target="http://www.ncbi.nlm.nih.gov/entrez/query.fcgi?db=unigene&amp;term=ID1" TargetMode="External"/><Relationship Id="rId11" Type="http://schemas.openxmlformats.org/officeDocument/2006/relationships/hyperlink" Target="https://www.affymetrix.com/LinkServlet?probeset=227013_at" TargetMode="External"/><Relationship Id="rId12" Type="http://schemas.openxmlformats.org/officeDocument/2006/relationships/hyperlink" Target="http://www.ncbi.nlm.nih.gov/entrez/query.fcgi?db=unigene&amp;term=LATS2" TargetMode="External"/><Relationship Id="rId13" Type="http://schemas.openxmlformats.org/officeDocument/2006/relationships/hyperlink" Target="https://www.affymetrix.com/LinkServlet?probeset=243043_at" TargetMode="External"/><Relationship Id="rId14" Type="http://schemas.openxmlformats.org/officeDocument/2006/relationships/hyperlink" Target="http://www.ncbi.nlm.nih.gov/entrez/query.fcgi?db=unigene&amp;term=LOC100130771" TargetMode="External"/><Relationship Id="rId15" Type="http://schemas.openxmlformats.org/officeDocument/2006/relationships/hyperlink" Target="https://www.affymetrix.com/LinkServlet?probeset=1558688_at" TargetMode="External"/><Relationship Id="rId16" Type="http://schemas.openxmlformats.org/officeDocument/2006/relationships/hyperlink" Target="http://www.ncbi.nlm.nih.gov/entrez/query.fcgi?db=unigene&amp;term=LOC441461" TargetMode="External"/><Relationship Id="rId17" Type="http://schemas.openxmlformats.org/officeDocument/2006/relationships/hyperlink" Target="https://www.affymetrix.com/LinkServlet?probeset=1554447_at" TargetMode="External"/><Relationship Id="rId18" Type="http://schemas.openxmlformats.org/officeDocument/2006/relationships/hyperlink" Target="http://www.ncbi.nlm.nih.gov/entrez/query.fcgi?db=unigene&amp;term=LOC554203" TargetMode="External"/><Relationship Id="rId19" Type="http://schemas.openxmlformats.org/officeDocument/2006/relationships/hyperlink" Target="https://www.affymetrix.com/LinkServlet?probeset=227833_s_at" TargetMode="External"/><Relationship Id="rId20" Type="http://schemas.openxmlformats.org/officeDocument/2006/relationships/hyperlink" Target="http://www.ncbi.nlm.nih.gov/entrez/query.fcgi?db=unigene&amp;term=MBD6" TargetMode="External"/><Relationship Id="rId21" Type="http://schemas.openxmlformats.org/officeDocument/2006/relationships/hyperlink" Target="https://www.affymetrix.com/LinkServlet?probeset=244014_x_at" TargetMode="External"/><Relationship Id="rId22" Type="http://schemas.openxmlformats.org/officeDocument/2006/relationships/hyperlink" Target="http://www.ncbi.nlm.nih.gov/entrez/query.fcgi?db=unigene&amp;term=NA" TargetMode="External"/><Relationship Id="rId23" Type="http://schemas.openxmlformats.org/officeDocument/2006/relationships/hyperlink" Target="https://www.affymetrix.com/LinkServlet?probeset=226374_at" TargetMode="External"/><Relationship Id="rId24" Type="http://schemas.openxmlformats.org/officeDocument/2006/relationships/hyperlink" Target="http://www.ncbi.nlm.nih.gov/entrez/query.fcgi?db=unigene&amp;term=NA" TargetMode="External"/><Relationship Id="rId25" Type="http://schemas.openxmlformats.org/officeDocument/2006/relationships/hyperlink" Target="https://www.affymetrix.com/LinkServlet?probeset=1554108_at" TargetMode="External"/><Relationship Id="rId26" Type="http://schemas.openxmlformats.org/officeDocument/2006/relationships/hyperlink" Target="http://www.ncbi.nlm.nih.gov/entrez/query.fcgi?db=unigene&amp;term=NA" TargetMode="External"/><Relationship Id="rId27" Type="http://schemas.openxmlformats.org/officeDocument/2006/relationships/hyperlink" Target="https://www.affymetrix.com/LinkServlet?probeset=229569_at" TargetMode="External"/><Relationship Id="rId28" Type="http://schemas.openxmlformats.org/officeDocument/2006/relationships/hyperlink" Target="http://www.ncbi.nlm.nih.gov/entrez/query.fcgi?db=unigene&amp;term=NA" TargetMode="External"/><Relationship Id="rId29" Type="http://schemas.openxmlformats.org/officeDocument/2006/relationships/hyperlink" Target="https://www.affymetrix.com/LinkServlet?probeset=241365_at" TargetMode="External"/><Relationship Id="rId30" Type="http://schemas.openxmlformats.org/officeDocument/2006/relationships/hyperlink" Target="http://www.ncbi.nlm.nih.gov/entrez/query.fcgi?db=unigene&amp;term=NA" TargetMode="External"/><Relationship Id="rId31" Type="http://schemas.openxmlformats.org/officeDocument/2006/relationships/hyperlink" Target="https://www.affymetrix.com/LinkServlet?probeset=1561195_at" TargetMode="External"/><Relationship Id="rId32" Type="http://schemas.openxmlformats.org/officeDocument/2006/relationships/hyperlink" Target="http://www.ncbi.nlm.nih.gov/entrez/query.fcgi?db=unigene&amp;term=NA" TargetMode="External"/><Relationship Id="rId33" Type="http://schemas.openxmlformats.org/officeDocument/2006/relationships/hyperlink" Target="https://www.affymetrix.com/LinkServlet?probeset=239900_x_at" TargetMode="External"/><Relationship Id="rId34" Type="http://schemas.openxmlformats.org/officeDocument/2006/relationships/hyperlink" Target="http://www.ncbi.nlm.nih.gov/entrez/query.fcgi?db=unigene&amp;term=NA" TargetMode="External"/><Relationship Id="rId35" Type="http://schemas.openxmlformats.org/officeDocument/2006/relationships/hyperlink" Target="https://www.affymetrix.com/LinkServlet?probeset=240939_x_at" TargetMode="External"/><Relationship Id="rId36" Type="http://schemas.openxmlformats.org/officeDocument/2006/relationships/hyperlink" Target="http://www.ncbi.nlm.nih.gov/entrez/query.fcgi?db=unigene&amp;term=NA" TargetMode="External"/><Relationship Id="rId37" Type="http://schemas.openxmlformats.org/officeDocument/2006/relationships/hyperlink" Target="https://www.affymetrix.com/LinkServlet?probeset=241074_at" TargetMode="External"/><Relationship Id="rId38" Type="http://schemas.openxmlformats.org/officeDocument/2006/relationships/hyperlink" Target="http://www.ncbi.nlm.nih.gov/entrez/query.fcgi?db=unigene&amp;term=NA" TargetMode="External"/><Relationship Id="rId39" Type="http://schemas.openxmlformats.org/officeDocument/2006/relationships/hyperlink" Target="https://www.affymetrix.com/LinkServlet?probeset=205559_s_at" TargetMode="External"/><Relationship Id="rId40" Type="http://schemas.openxmlformats.org/officeDocument/2006/relationships/hyperlink" Target="http://www.ncbi.nlm.nih.gov/entrez/query.fcgi?db=unigene&amp;term=PCSK5" TargetMode="External"/><Relationship Id="rId41" Type="http://schemas.openxmlformats.org/officeDocument/2006/relationships/hyperlink" Target="https://www.affymetrix.com/LinkServlet?probeset=214043_at" TargetMode="External"/><Relationship Id="rId42" Type="http://schemas.openxmlformats.org/officeDocument/2006/relationships/hyperlink" Target="http://www.ncbi.nlm.nih.gov/entrez/query.fcgi?db=unigene&amp;term=PTPRD" TargetMode="External"/><Relationship Id="rId43" Type="http://schemas.openxmlformats.org/officeDocument/2006/relationships/hyperlink" Target="https://www.affymetrix.com/LinkServlet?probeset=233903_s_at" TargetMode="External"/><Relationship Id="rId44" Type="http://schemas.openxmlformats.org/officeDocument/2006/relationships/hyperlink" Target="http://www.ncbi.nlm.nih.gov/entrez/query.fcgi?db=unigene&amp;term=SGEF" TargetMode="External"/><Relationship Id="rId45" Type="http://schemas.openxmlformats.org/officeDocument/2006/relationships/hyperlink" Target="https://www.affymetrix.com/LinkServlet?probeset=230137_at" TargetMode="External"/><Relationship Id="rId46" Type="http://schemas.openxmlformats.org/officeDocument/2006/relationships/hyperlink" Target="http://www.ncbi.nlm.nih.gov/entrez/query.fcgi?db=unigene&amp;term=TMEM155" TargetMode="External"/><Relationship Id="rId47" Type="http://schemas.openxmlformats.org/officeDocument/2006/relationships/hyperlink" Target="https://www.affymetrix.com/LinkServlet?probeset=228737_at" TargetMode="External"/><Relationship Id="rId48" Type="http://schemas.openxmlformats.org/officeDocument/2006/relationships/hyperlink" Target="http://www.ncbi.nlm.nih.gov/entrez/query.fcgi?db=unigene&amp;term=TOX2" TargetMode="External"/><Relationship Id="rId49" Type="http://schemas.openxmlformats.org/officeDocument/2006/relationships/hyperlink" Target="https://www.affymetrix.com/LinkServlet?probeset=210814_at" TargetMode="External"/><Relationship Id="rId50" Type="http://schemas.openxmlformats.org/officeDocument/2006/relationships/hyperlink" Target="http://www.ncbi.nlm.nih.gov/entrez/query.fcgi?db=unigene&amp;term=TRPC3" TargetMode="External"/><Relationship Id="rId51" Type="http://schemas.openxmlformats.org/officeDocument/2006/relationships/hyperlink" Target="https://www.affymetrix.com/LinkServlet?probeset=213172_at" TargetMode="External"/><Relationship Id="rId52" Type="http://schemas.openxmlformats.org/officeDocument/2006/relationships/hyperlink" Target="http://www.ncbi.nlm.nih.gov/entrez/query.fcgi?db=unigene&amp;term=TTC9" TargetMode="External"/><Relationship Id="rId53" Type="http://schemas.openxmlformats.org/officeDocument/2006/relationships/hyperlink" Target="https://www.affymetrix.com/LinkServlet?probeset=238952_x_at" TargetMode="External"/><Relationship Id="rId54" Type="http://schemas.openxmlformats.org/officeDocument/2006/relationships/hyperlink" Target="http://www.ncbi.nlm.nih.gov/entrez/query.fcgi?db=unigene&amp;term=ZNF829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s://www.affymetrix.com/LinkServlet?probeset=203504_s_at" TargetMode="External"/><Relationship Id="rId2" Type="http://schemas.openxmlformats.org/officeDocument/2006/relationships/hyperlink" Target="http://www.ncbi.nlm.nih.gov/entrez/query.fcgi?db=unigene&amp;term=ABCA1" TargetMode="External"/><Relationship Id="rId3" Type="http://schemas.openxmlformats.org/officeDocument/2006/relationships/hyperlink" Target="https://www.affymetrix.com/LinkServlet?probeset=203505_at" TargetMode="External"/><Relationship Id="rId4" Type="http://schemas.openxmlformats.org/officeDocument/2006/relationships/hyperlink" Target="http://www.ncbi.nlm.nih.gov/entrez/query.fcgi?db=unigene&amp;term=ABCA1" TargetMode="External"/><Relationship Id="rId5" Type="http://schemas.openxmlformats.org/officeDocument/2006/relationships/hyperlink" Target="https://www.affymetrix.com/LinkServlet?probeset=210221_at" TargetMode="External"/><Relationship Id="rId6" Type="http://schemas.openxmlformats.org/officeDocument/2006/relationships/hyperlink" Target="http://www.ncbi.nlm.nih.gov/entrez/query.fcgi?db=unigene&amp;term=CHRNA3" TargetMode="External"/><Relationship Id="rId7" Type="http://schemas.openxmlformats.org/officeDocument/2006/relationships/hyperlink" Target="https://www.affymetrix.com/LinkServlet?probeset=214079_at" TargetMode="External"/><Relationship Id="rId8" Type="http://schemas.openxmlformats.org/officeDocument/2006/relationships/hyperlink" Target="http://www.ncbi.nlm.nih.gov/entrez/query.fcgi?db=unigene&amp;term=DHRS2" TargetMode="External"/><Relationship Id="rId9" Type="http://schemas.openxmlformats.org/officeDocument/2006/relationships/hyperlink" Target="https://www.affymetrix.com/LinkServlet?probeset=203717_at" TargetMode="External"/><Relationship Id="rId10" Type="http://schemas.openxmlformats.org/officeDocument/2006/relationships/hyperlink" Target="http://www.ncbi.nlm.nih.gov/entrez/query.fcgi?db=unigene&amp;term=DPP4" TargetMode="External"/><Relationship Id="rId11" Type="http://schemas.openxmlformats.org/officeDocument/2006/relationships/hyperlink" Target="https://www.affymetrix.com/LinkServlet?probeset=219895_at" TargetMode="External"/><Relationship Id="rId12" Type="http://schemas.openxmlformats.org/officeDocument/2006/relationships/hyperlink" Target="http://www.ncbi.nlm.nih.gov/entrez/query.fcgi?db=unigene&amp;term=FAM70A" TargetMode="External"/><Relationship Id="rId13" Type="http://schemas.openxmlformats.org/officeDocument/2006/relationships/hyperlink" Target="https://www.affymetrix.com/LinkServlet?probeset=213772_s_at" TargetMode="External"/><Relationship Id="rId14" Type="http://schemas.openxmlformats.org/officeDocument/2006/relationships/hyperlink" Target="http://www.ncbi.nlm.nih.gov/entrez/query.fcgi?db=unigene&amp;term=GGA2" TargetMode="External"/><Relationship Id="rId15" Type="http://schemas.openxmlformats.org/officeDocument/2006/relationships/hyperlink" Target="https://www.affymetrix.com/LinkServlet?probeset=201656_at" TargetMode="External"/><Relationship Id="rId16" Type="http://schemas.openxmlformats.org/officeDocument/2006/relationships/hyperlink" Target="http://www.ncbi.nlm.nih.gov/entrez/query.fcgi?db=unigene&amp;term=ITGA6" TargetMode="External"/><Relationship Id="rId17" Type="http://schemas.openxmlformats.org/officeDocument/2006/relationships/hyperlink" Target="https://www.affymetrix.com/LinkServlet?probeset=217107_at" TargetMode="External"/><Relationship Id="rId18" Type="http://schemas.openxmlformats.org/officeDocument/2006/relationships/hyperlink" Target="http://www.ncbi.nlm.nih.gov/entrez/query.fcgi?db=unigene&amp;term=NA" TargetMode="External"/><Relationship Id="rId19" Type="http://schemas.openxmlformats.org/officeDocument/2006/relationships/hyperlink" Target="https://www.affymetrix.com/LinkServlet?probeset=241365_at" TargetMode="External"/><Relationship Id="rId20" Type="http://schemas.openxmlformats.org/officeDocument/2006/relationships/hyperlink" Target="http://www.ncbi.nlm.nih.gov/entrez/query.fcgi?db=unigene&amp;term=NA" TargetMode="External"/><Relationship Id="rId21" Type="http://schemas.openxmlformats.org/officeDocument/2006/relationships/hyperlink" Target="https://www.affymetrix.com/LinkServlet?probeset=234193_at" TargetMode="External"/><Relationship Id="rId22" Type="http://schemas.openxmlformats.org/officeDocument/2006/relationships/hyperlink" Target="http://www.ncbi.nlm.nih.gov/entrez/query.fcgi?db=unigene&amp;term=NA" TargetMode="External"/><Relationship Id="rId23" Type="http://schemas.openxmlformats.org/officeDocument/2006/relationships/hyperlink" Target="https://www.affymetrix.com/LinkServlet?probeset=241074_at" TargetMode="External"/><Relationship Id="rId24" Type="http://schemas.openxmlformats.org/officeDocument/2006/relationships/hyperlink" Target="http://www.ncbi.nlm.nih.gov/entrez/query.fcgi?db=unigene&amp;term=NA" TargetMode="External"/><Relationship Id="rId25" Type="http://schemas.openxmlformats.org/officeDocument/2006/relationships/hyperlink" Target="https://www.affymetrix.com/LinkServlet?probeset=237420_at" TargetMode="External"/><Relationship Id="rId26" Type="http://schemas.openxmlformats.org/officeDocument/2006/relationships/hyperlink" Target="http://www.ncbi.nlm.nih.gov/entrez/query.fcgi?db=unigene&amp;term=ODF2L" TargetMode="External"/><Relationship Id="rId27" Type="http://schemas.openxmlformats.org/officeDocument/2006/relationships/hyperlink" Target="https://www.affymetrix.com/LinkServlet?probeset=206686_at" TargetMode="External"/><Relationship Id="rId28" Type="http://schemas.openxmlformats.org/officeDocument/2006/relationships/hyperlink" Target="http://www.ncbi.nlm.nih.gov/entrez/query.fcgi?db=unigene&amp;term=PDK1" TargetMode="External"/><Relationship Id="rId29" Type="http://schemas.openxmlformats.org/officeDocument/2006/relationships/hyperlink" Target="https://www.affymetrix.com/LinkServlet?probeset=219014_at" TargetMode="External"/><Relationship Id="rId30" Type="http://schemas.openxmlformats.org/officeDocument/2006/relationships/hyperlink" Target="http://www.ncbi.nlm.nih.gov/entrez/query.fcgi?db=unigene&amp;term=PLAC8" TargetMode="External"/><Relationship Id="rId31" Type="http://schemas.openxmlformats.org/officeDocument/2006/relationships/hyperlink" Target="https://www.affymetrix.com/LinkServlet?probeset=1555339_at" TargetMode="External"/><Relationship Id="rId32" Type="http://schemas.openxmlformats.org/officeDocument/2006/relationships/hyperlink" Target="http://www.ncbi.nlm.nih.gov/entrez/query.fcgi?db=unigene&amp;term=RAP1A" TargetMode="External"/><Relationship Id="rId33" Type="http://schemas.openxmlformats.org/officeDocument/2006/relationships/hyperlink" Target="https://www.affymetrix.com/LinkServlet?probeset=1555340_x_at" TargetMode="External"/><Relationship Id="rId34" Type="http://schemas.openxmlformats.org/officeDocument/2006/relationships/hyperlink" Target="http://www.ncbi.nlm.nih.gov/entrez/query.fcgi?db=unigene&amp;term=RAP1A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s://www.affymetrix.com/LinkServlet?probeset=203504_s_at" TargetMode="External"/><Relationship Id="rId2" Type="http://schemas.openxmlformats.org/officeDocument/2006/relationships/hyperlink" Target="http://www.ncbi.nlm.nih.gov/entrez/query.fcgi?db=unigene&amp;term=ABCA1" TargetMode="External"/><Relationship Id="rId3" Type="http://schemas.openxmlformats.org/officeDocument/2006/relationships/hyperlink" Target="https://www.affymetrix.com/LinkServlet?probeset=204639_at" TargetMode="External"/><Relationship Id="rId4" Type="http://schemas.openxmlformats.org/officeDocument/2006/relationships/hyperlink" Target="http://www.ncbi.nlm.nih.gov/entrez/query.fcgi?db=unigene&amp;term=ADA" TargetMode="External"/><Relationship Id="rId5" Type="http://schemas.openxmlformats.org/officeDocument/2006/relationships/hyperlink" Target="https://www.affymetrix.com/LinkServlet?probeset=213245_at" TargetMode="External"/><Relationship Id="rId6" Type="http://schemas.openxmlformats.org/officeDocument/2006/relationships/hyperlink" Target="http://www.ncbi.nlm.nih.gov/entrez/query.fcgi?db=unigene&amp;term=ADCY1" TargetMode="External"/><Relationship Id="rId7" Type="http://schemas.openxmlformats.org/officeDocument/2006/relationships/hyperlink" Target="https://www.affymetrix.com/LinkServlet?probeset=44790_s_at" TargetMode="External"/><Relationship Id="rId8" Type="http://schemas.openxmlformats.org/officeDocument/2006/relationships/hyperlink" Target="http://www.ncbi.nlm.nih.gov/entrez/query.fcgi?db=unigene&amp;term=C13orf18" TargetMode="External"/><Relationship Id="rId9" Type="http://schemas.openxmlformats.org/officeDocument/2006/relationships/hyperlink" Target="https://www.affymetrix.com/LinkServlet?probeset=204995_at" TargetMode="External"/><Relationship Id="rId10" Type="http://schemas.openxmlformats.org/officeDocument/2006/relationships/hyperlink" Target="http://www.ncbi.nlm.nih.gov/entrez/query.fcgi?db=unigene&amp;term=CDK5R1" TargetMode="External"/><Relationship Id="rId11" Type="http://schemas.openxmlformats.org/officeDocument/2006/relationships/hyperlink" Target="https://www.affymetrix.com/LinkServlet?probeset=219947_at" TargetMode="External"/><Relationship Id="rId12" Type="http://schemas.openxmlformats.org/officeDocument/2006/relationships/hyperlink" Target="http://www.ncbi.nlm.nih.gov/entrez/query.fcgi?db=unigene&amp;term=CLEC4A" TargetMode="External"/><Relationship Id="rId13" Type="http://schemas.openxmlformats.org/officeDocument/2006/relationships/hyperlink" Target="https://www.affymetrix.com/LinkServlet?probeset=203717_at" TargetMode="External"/><Relationship Id="rId14" Type="http://schemas.openxmlformats.org/officeDocument/2006/relationships/hyperlink" Target="http://www.ncbi.nlm.nih.gov/entrez/query.fcgi?db=unigene&amp;term=DPP4" TargetMode="External"/><Relationship Id="rId15" Type="http://schemas.openxmlformats.org/officeDocument/2006/relationships/hyperlink" Target="https://www.affymetrix.com/LinkServlet?probeset=204718_at" TargetMode="External"/><Relationship Id="rId16" Type="http://schemas.openxmlformats.org/officeDocument/2006/relationships/hyperlink" Target="http://www.ncbi.nlm.nih.gov/entrez/query.fcgi?db=unigene&amp;term=EPHB6" TargetMode="External"/><Relationship Id="rId17" Type="http://schemas.openxmlformats.org/officeDocument/2006/relationships/hyperlink" Target="https://www.affymetrix.com/LinkServlet?probeset=1556474_a_at" TargetMode="External"/><Relationship Id="rId18" Type="http://schemas.openxmlformats.org/officeDocument/2006/relationships/hyperlink" Target="http://www.ncbi.nlm.nih.gov/entrez/query.fcgi?db=unigene&amp;term=FLJ38379" TargetMode="External"/><Relationship Id="rId19" Type="http://schemas.openxmlformats.org/officeDocument/2006/relationships/hyperlink" Target="https://www.affymetrix.com/LinkServlet?probeset=218885_s_at" TargetMode="External"/><Relationship Id="rId20" Type="http://schemas.openxmlformats.org/officeDocument/2006/relationships/hyperlink" Target="http://www.ncbi.nlm.nih.gov/entrez/query.fcgi?db=unigene&amp;term=GALNT12" TargetMode="External"/><Relationship Id="rId21" Type="http://schemas.openxmlformats.org/officeDocument/2006/relationships/hyperlink" Target="https://www.affymetrix.com/LinkServlet?probeset=213772_s_at" TargetMode="External"/><Relationship Id="rId22" Type="http://schemas.openxmlformats.org/officeDocument/2006/relationships/hyperlink" Target="http://www.ncbi.nlm.nih.gov/entrez/query.fcgi?db=unigene&amp;term=GGA2" TargetMode="External"/><Relationship Id="rId23" Type="http://schemas.openxmlformats.org/officeDocument/2006/relationships/hyperlink" Target="https://www.affymetrix.com/LinkServlet?probeset=222227_at" TargetMode="External"/><Relationship Id="rId24" Type="http://schemas.openxmlformats.org/officeDocument/2006/relationships/hyperlink" Target="http://www.ncbi.nlm.nih.gov/entrez/query.fcgi?db=unigene&amp;term=GPER" TargetMode="External"/><Relationship Id="rId25" Type="http://schemas.openxmlformats.org/officeDocument/2006/relationships/hyperlink" Target="https://www.affymetrix.com/LinkServlet?probeset=204686_at" TargetMode="External"/><Relationship Id="rId26" Type="http://schemas.openxmlformats.org/officeDocument/2006/relationships/hyperlink" Target="http://www.ncbi.nlm.nih.gov/entrez/query.fcgi?db=unigene&amp;term=IRS1" TargetMode="External"/><Relationship Id="rId27" Type="http://schemas.openxmlformats.org/officeDocument/2006/relationships/hyperlink" Target="https://www.affymetrix.com/LinkServlet?probeset=201656_at" TargetMode="External"/><Relationship Id="rId28" Type="http://schemas.openxmlformats.org/officeDocument/2006/relationships/hyperlink" Target="http://www.ncbi.nlm.nih.gov/entrez/query.fcgi?db=unigene&amp;term=ITGA6" TargetMode="External"/><Relationship Id="rId29" Type="http://schemas.openxmlformats.org/officeDocument/2006/relationships/hyperlink" Target="https://www.affymetrix.com/LinkServlet?probeset=227013_at" TargetMode="External"/><Relationship Id="rId30" Type="http://schemas.openxmlformats.org/officeDocument/2006/relationships/hyperlink" Target="http://www.ncbi.nlm.nih.gov/entrez/query.fcgi?db=unigene&amp;term=LATS2" TargetMode="External"/><Relationship Id="rId31" Type="http://schemas.openxmlformats.org/officeDocument/2006/relationships/hyperlink" Target="https://www.affymetrix.com/LinkServlet?probeset=1554906_a_at" TargetMode="External"/><Relationship Id="rId32" Type="http://schemas.openxmlformats.org/officeDocument/2006/relationships/hyperlink" Target="http://www.ncbi.nlm.nih.gov/entrez/query.fcgi?db=unigene&amp;term=MPHOSPH6" TargetMode="External"/><Relationship Id="rId33" Type="http://schemas.openxmlformats.org/officeDocument/2006/relationships/hyperlink" Target="https://www.affymetrix.com/LinkServlet?probeset=238778_at" TargetMode="External"/><Relationship Id="rId34" Type="http://schemas.openxmlformats.org/officeDocument/2006/relationships/hyperlink" Target="http://www.ncbi.nlm.nih.gov/entrez/query.fcgi?db=unigene&amp;term=MPP7" TargetMode="External"/><Relationship Id="rId35" Type="http://schemas.openxmlformats.org/officeDocument/2006/relationships/hyperlink" Target="https://www.affymetrix.com/LinkServlet?probeset=203037_s_at" TargetMode="External"/><Relationship Id="rId36" Type="http://schemas.openxmlformats.org/officeDocument/2006/relationships/hyperlink" Target="http://www.ncbi.nlm.nih.gov/entrez/query.fcgi?db=unigene&amp;term=MTSS1" TargetMode="External"/><Relationship Id="rId37" Type="http://schemas.openxmlformats.org/officeDocument/2006/relationships/hyperlink" Target="https://www.affymetrix.com/LinkServlet?probeset=216054_x_at" TargetMode="External"/><Relationship Id="rId38" Type="http://schemas.openxmlformats.org/officeDocument/2006/relationships/hyperlink" Target="http://www.ncbi.nlm.nih.gov/entrez/query.fcgi?db=unigene&amp;term=MYL4" TargetMode="External"/><Relationship Id="rId39" Type="http://schemas.openxmlformats.org/officeDocument/2006/relationships/hyperlink" Target="https://www.affymetrix.com/LinkServlet?probeset=229564_at" TargetMode="External"/><Relationship Id="rId40" Type="http://schemas.openxmlformats.org/officeDocument/2006/relationships/hyperlink" Target="http://www.ncbi.nlm.nih.gov/entrez/query.fcgi?db=unigene&amp;term=NA" TargetMode="External"/><Relationship Id="rId41" Type="http://schemas.openxmlformats.org/officeDocument/2006/relationships/hyperlink" Target="https://www.affymetrix.com/LinkServlet?probeset=214862_x_at" TargetMode="External"/><Relationship Id="rId42" Type="http://schemas.openxmlformats.org/officeDocument/2006/relationships/hyperlink" Target="http://www.ncbi.nlm.nih.gov/entrez/query.fcgi?db=unigene&amp;term=NA" TargetMode="External"/><Relationship Id="rId43" Type="http://schemas.openxmlformats.org/officeDocument/2006/relationships/hyperlink" Target="https://www.affymetrix.com/LinkServlet?probeset=234276_at" TargetMode="External"/><Relationship Id="rId44" Type="http://schemas.openxmlformats.org/officeDocument/2006/relationships/hyperlink" Target="http://www.ncbi.nlm.nih.gov/entrez/query.fcgi?db=unigene&amp;term=NA" TargetMode="External"/><Relationship Id="rId45" Type="http://schemas.openxmlformats.org/officeDocument/2006/relationships/hyperlink" Target="https://www.affymetrix.com/LinkServlet?probeset=223366_at" TargetMode="External"/><Relationship Id="rId46" Type="http://schemas.openxmlformats.org/officeDocument/2006/relationships/hyperlink" Target="http://www.ncbi.nlm.nih.gov/entrez/query.fcgi?db=unigene&amp;term=NA" TargetMode="External"/><Relationship Id="rId47" Type="http://schemas.openxmlformats.org/officeDocument/2006/relationships/hyperlink" Target="https://www.affymetrix.com/LinkServlet?probeset=236598_at" TargetMode="External"/><Relationship Id="rId48" Type="http://schemas.openxmlformats.org/officeDocument/2006/relationships/hyperlink" Target="http://www.ncbi.nlm.nih.gov/entrez/query.fcgi?db=unigene&amp;term=NA" TargetMode="External"/><Relationship Id="rId49" Type="http://schemas.openxmlformats.org/officeDocument/2006/relationships/hyperlink" Target="https://www.affymetrix.com/LinkServlet?probeset=239793_at" TargetMode="External"/><Relationship Id="rId50" Type="http://schemas.openxmlformats.org/officeDocument/2006/relationships/hyperlink" Target="http://www.ncbi.nlm.nih.gov/entrez/query.fcgi?db=unigene&amp;term=NA" TargetMode="External"/><Relationship Id="rId51" Type="http://schemas.openxmlformats.org/officeDocument/2006/relationships/hyperlink" Target="https://www.affymetrix.com/LinkServlet?probeset=226374_at" TargetMode="External"/><Relationship Id="rId52" Type="http://schemas.openxmlformats.org/officeDocument/2006/relationships/hyperlink" Target="http://www.ncbi.nlm.nih.gov/entrez/query.fcgi?db=unigene&amp;term=NA" TargetMode="External"/><Relationship Id="rId53" Type="http://schemas.openxmlformats.org/officeDocument/2006/relationships/hyperlink" Target="https://www.affymetrix.com/LinkServlet?probeset=241074_at" TargetMode="External"/><Relationship Id="rId54" Type="http://schemas.openxmlformats.org/officeDocument/2006/relationships/hyperlink" Target="http://www.ncbi.nlm.nih.gov/entrez/query.fcgi?db=unigene&amp;term=NA" TargetMode="External"/><Relationship Id="rId55" Type="http://schemas.openxmlformats.org/officeDocument/2006/relationships/hyperlink" Target="https://www.affymetrix.com/LinkServlet?probeset=237420_at" TargetMode="External"/><Relationship Id="rId56" Type="http://schemas.openxmlformats.org/officeDocument/2006/relationships/hyperlink" Target="http://www.ncbi.nlm.nih.gov/entrez/query.fcgi?db=unigene&amp;term=ODF2L" TargetMode="External"/><Relationship Id="rId57" Type="http://schemas.openxmlformats.org/officeDocument/2006/relationships/hyperlink" Target="https://www.affymetrix.com/LinkServlet?probeset=242128_at" TargetMode="External"/><Relationship Id="rId58" Type="http://schemas.openxmlformats.org/officeDocument/2006/relationships/hyperlink" Target="http://www.ncbi.nlm.nih.gov/entrez/query.fcgi?db=unigene&amp;term=OTX2" TargetMode="External"/><Relationship Id="rId59" Type="http://schemas.openxmlformats.org/officeDocument/2006/relationships/hyperlink" Target="https://www.affymetrix.com/LinkServlet?probeset=205559_s_at" TargetMode="External"/><Relationship Id="rId60" Type="http://schemas.openxmlformats.org/officeDocument/2006/relationships/hyperlink" Target="http://www.ncbi.nlm.nih.gov/entrez/query.fcgi?db=unigene&amp;term=PCSK5" TargetMode="External"/><Relationship Id="rId61" Type="http://schemas.openxmlformats.org/officeDocument/2006/relationships/hyperlink" Target="https://www.affymetrix.com/LinkServlet?probeset=222450_at" TargetMode="External"/><Relationship Id="rId62" Type="http://schemas.openxmlformats.org/officeDocument/2006/relationships/hyperlink" Target="http://www.ncbi.nlm.nih.gov/entrez/query.fcgi?db=unigene&amp;term=PMEPA1" TargetMode="External"/><Relationship Id="rId63" Type="http://schemas.openxmlformats.org/officeDocument/2006/relationships/hyperlink" Target="https://www.affymetrix.com/LinkServlet?probeset=222449_at" TargetMode="External"/><Relationship Id="rId64" Type="http://schemas.openxmlformats.org/officeDocument/2006/relationships/hyperlink" Target="http://www.ncbi.nlm.nih.gov/entrez/query.fcgi?db=unigene&amp;term=PMEPA1" TargetMode="External"/><Relationship Id="rId65" Type="http://schemas.openxmlformats.org/officeDocument/2006/relationships/hyperlink" Target="https://www.affymetrix.com/LinkServlet?probeset=211341_at" TargetMode="External"/><Relationship Id="rId66" Type="http://schemas.openxmlformats.org/officeDocument/2006/relationships/hyperlink" Target="http://www.ncbi.nlm.nih.gov/entrez/query.fcgi?db=unigene&amp;term=POU4F1" TargetMode="External"/><Relationship Id="rId67" Type="http://schemas.openxmlformats.org/officeDocument/2006/relationships/hyperlink" Target="https://www.affymetrix.com/LinkServlet?probeset=214043_at" TargetMode="External"/><Relationship Id="rId68" Type="http://schemas.openxmlformats.org/officeDocument/2006/relationships/hyperlink" Target="http://www.ncbi.nlm.nih.gov/entrez/query.fcgi?db=unigene&amp;term=PTPRD" TargetMode="External"/><Relationship Id="rId69" Type="http://schemas.openxmlformats.org/officeDocument/2006/relationships/hyperlink" Target="https://www.affymetrix.com/LinkServlet?probeset=214369_s_at" TargetMode="External"/><Relationship Id="rId70" Type="http://schemas.openxmlformats.org/officeDocument/2006/relationships/hyperlink" Target="http://www.ncbi.nlm.nih.gov/entrez/query.fcgi?db=unigene&amp;term=RASGRP2" TargetMode="External"/><Relationship Id="rId71" Type="http://schemas.openxmlformats.org/officeDocument/2006/relationships/hyperlink" Target="https://www.affymetrix.com/LinkServlet?probeset=217983_s_at" TargetMode="External"/><Relationship Id="rId72" Type="http://schemas.openxmlformats.org/officeDocument/2006/relationships/hyperlink" Target="http://www.ncbi.nlm.nih.gov/entrez/query.fcgi?db=unigene&amp;term=RNASET2" TargetMode="External"/><Relationship Id="rId73" Type="http://schemas.openxmlformats.org/officeDocument/2006/relationships/hyperlink" Target="https://www.affymetrix.com/LinkServlet?probeset=227179_at" TargetMode="External"/><Relationship Id="rId74" Type="http://schemas.openxmlformats.org/officeDocument/2006/relationships/hyperlink" Target="http://www.ncbi.nlm.nih.gov/entrez/query.fcgi?db=unigene&amp;term=STAU2" TargetMode="External"/><Relationship Id="rId75" Type="http://schemas.openxmlformats.org/officeDocument/2006/relationships/hyperlink" Target="https://www.affymetrix.com/LinkServlet?probeset=1554889_at" TargetMode="External"/><Relationship Id="rId76" Type="http://schemas.openxmlformats.org/officeDocument/2006/relationships/hyperlink" Target="http://www.ncbi.nlm.nih.gov/entrez/query.fcgi?db=unigene&amp;term=TIA1" TargetMode="External"/><Relationship Id="rId77" Type="http://schemas.openxmlformats.org/officeDocument/2006/relationships/hyperlink" Target="https://www.affymetrix.com/LinkServlet?probeset=228737_at" TargetMode="External"/><Relationship Id="rId78" Type="http://schemas.openxmlformats.org/officeDocument/2006/relationships/hyperlink" Target="http://www.ncbi.nlm.nih.gov/entrez/query.fcgi?db=unigene&amp;term=TOX2" TargetMode="External"/><Relationship Id="rId79" Type="http://schemas.openxmlformats.org/officeDocument/2006/relationships/hyperlink" Target="https://www.affymetrix.com/LinkServlet?probeset=222032_s_at" TargetMode="External"/><Relationship Id="rId80" Type="http://schemas.openxmlformats.org/officeDocument/2006/relationships/hyperlink" Target="http://www.ncbi.nlm.nih.gov/entrez/query.fcgi?db=unigene&amp;term=USP7" TargetMode="External"/><Relationship Id="rId81" Type="http://schemas.openxmlformats.org/officeDocument/2006/relationships/hyperlink" Target="https://www.affymetrix.com/LinkServlet?probeset=229134_at" TargetMode="External"/><Relationship Id="rId82" Type="http://schemas.openxmlformats.org/officeDocument/2006/relationships/hyperlink" Target="http://www.ncbi.nlm.nih.gov/entrez/query.fcgi?db=unigene&amp;term=VANGL1" TargetMode="External"/><Relationship Id="rId83" Type="http://schemas.openxmlformats.org/officeDocument/2006/relationships/hyperlink" Target="https://www.affymetrix.com/LinkServlet?probeset=214761_at" TargetMode="External"/><Relationship Id="rId84" Type="http://schemas.openxmlformats.org/officeDocument/2006/relationships/hyperlink" Target="http://www.ncbi.nlm.nih.gov/entrez/query.fcgi?db=unigene&amp;term=ZNF423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https://www.affymetrix.com/LinkServlet?probeset=239422_at" TargetMode="External"/><Relationship Id="rId2" Type="http://schemas.openxmlformats.org/officeDocument/2006/relationships/hyperlink" Target="http://www.ncbi.nlm.nih.gov/entrez/query.fcgi?db=unigene&amp;term=GPC2" TargetMode="External"/><Relationship Id="rId3" Type="http://schemas.openxmlformats.org/officeDocument/2006/relationships/hyperlink" Target="https://www.affymetrix.com/LinkServlet?probeset=208937_s_at" TargetMode="External"/><Relationship Id="rId4" Type="http://schemas.openxmlformats.org/officeDocument/2006/relationships/hyperlink" Target="http://www.ncbi.nlm.nih.gov/entrez/query.fcgi?db=unigene&amp;term=ID1" TargetMode="External"/><Relationship Id="rId5" Type="http://schemas.openxmlformats.org/officeDocument/2006/relationships/hyperlink" Target="https://www.affymetrix.com/LinkServlet?probeset=243043_at" TargetMode="External"/><Relationship Id="rId6" Type="http://schemas.openxmlformats.org/officeDocument/2006/relationships/hyperlink" Target="http://www.ncbi.nlm.nih.gov/entrez/query.fcgi?db=unigene&amp;term=LOC100130771" TargetMode="External"/><Relationship Id="rId7" Type="http://schemas.openxmlformats.org/officeDocument/2006/relationships/hyperlink" Target="https://www.affymetrix.com/LinkServlet?probeset=1558688_at" TargetMode="External"/><Relationship Id="rId8" Type="http://schemas.openxmlformats.org/officeDocument/2006/relationships/hyperlink" Target="http://www.ncbi.nlm.nih.gov/entrez/query.fcgi?db=unigene&amp;term=LOC441461" TargetMode="External"/><Relationship Id="rId9" Type="http://schemas.openxmlformats.org/officeDocument/2006/relationships/hyperlink" Target="https://www.affymetrix.com/LinkServlet?probeset=1554447_at" TargetMode="External"/><Relationship Id="rId10" Type="http://schemas.openxmlformats.org/officeDocument/2006/relationships/hyperlink" Target="http://www.ncbi.nlm.nih.gov/entrez/query.fcgi?db=unigene&amp;term=LOC554203" TargetMode="External"/><Relationship Id="rId11" Type="http://schemas.openxmlformats.org/officeDocument/2006/relationships/hyperlink" Target="https://www.affymetrix.com/LinkServlet?probeset=227833_s_at" TargetMode="External"/><Relationship Id="rId12" Type="http://schemas.openxmlformats.org/officeDocument/2006/relationships/hyperlink" Target="http://www.ncbi.nlm.nih.gov/entrez/query.fcgi?db=unigene&amp;term=MBD6" TargetMode="External"/><Relationship Id="rId13" Type="http://schemas.openxmlformats.org/officeDocument/2006/relationships/hyperlink" Target="https://www.affymetrix.com/LinkServlet?probeset=1554108_at" TargetMode="External"/><Relationship Id="rId14" Type="http://schemas.openxmlformats.org/officeDocument/2006/relationships/hyperlink" Target="http://www.ncbi.nlm.nih.gov/entrez/query.fcgi?db=unigene&amp;term=NA" TargetMode="External"/><Relationship Id="rId15" Type="http://schemas.openxmlformats.org/officeDocument/2006/relationships/hyperlink" Target="https://www.affymetrix.com/LinkServlet?probeset=1561195_at" TargetMode="External"/><Relationship Id="rId16" Type="http://schemas.openxmlformats.org/officeDocument/2006/relationships/hyperlink" Target="http://www.ncbi.nlm.nih.gov/entrez/query.fcgi?db=unigene&amp;term=NA" TargetMode="External"/><Relationship Id="rId17" Type="http://schemas.openxmlformats.org/officeDocument/2006/relationships/hyperlink" Target="https://www.affymetrix.com/LinkServlet?probeset=229569_at" TargetMode="External"/><Relationship Id="rId18" Type="http://schemas.openxmlformats.org/officeDocument/2006/relationships/hyperlink" Target="http://www.ncbi.nlm.nih.gov/entrez/query.fcgi?db=unigene&amp;term=NA" TargetMode="External"/><Relationship Id="rId19" Type="http://schemas.openxmlformats.org/officeDocument/2006/relationships/hyperlink" Target="https://www.affymetrix.com/LinkServlet?probeset=239900_x_at" TargetMode="External"/><Relationship Id="rId20" Type="http://schemas.openxmlformats.org/officeDocument/2006/relationships/hyperlink" Target="http://www.ncbi.nlm.nih.gov/entrez/query.fcgi?db=unigene&amp;term=NA" TargetMode="External"/><Relationship Id="rId21" Type="http://schemas.openxmlformats.org/officeDocument/2006/relationships/hyperlink" Target="https://www.affymetrix.com/LinkServlet?probeset=240939_x_at" TargetMode="External"/><Relationship Id="rId22" Type="http://schemas.openxmlformats.org/officeDocument/2006/relationships/hyperlink" Target="http://www.ncbi.nlm.nih.gov/entrez/query.fcgi?db=unigene&amp;term=NA" TargetMode="External"/><Relationship Id="rId23" Type="http://schemas.openxmlformats.org/officeDocument/2006/relationships/hyperlink" Target="https://www.affymetrix.com/LinkServlet?probeset=244014_x_at" TargetMode="External"/><Relationship Id="rId24" Type="http://schemas.openxmlformats.org/officeDocument/2006/relationships/hyperlink" Target="http://www.ncbi.nlm.nih.gov/entrez/query.fcgi?db=unigene&amp;term=NA" TargetMode="External"/><Relationship Id="rId25" Type="http://schemas.openxmlformats.org/officeDocument/2006/relationships/hyperlink" Target="https://www.affymetrix.com/LinkServlet?probeset=233903_s_at" TargetMode="External"/><Relationship Id="rId26" Type="http://schemas.openxmlformats.org/officeDocument/2006/relationships/hyperlink" Target="http://www.ncbi.nlm.nih.gov/entrez/query.fcgi?db=unigene&amp;term=SGEF" TargetMode="External"/><Relationship Id="rId27" Type="http://schemas.openxmlformats.org/officeDocument/2006/relationships/hyperlink" Target="https://www.affymetrix.com/LinkServlet?probeset=230137_at" TargetMode="External"/><Relationship Id="rId28" Type="http://schemas.openxmlformats.org/officeDocument/2006/relationships/hyperlink" Target="http://www.ncbi.nlm.nih.gov/entrez/query.fcgi?db=unigene&amp;term=TMEM155" TargetMode="External"/><Relationship Id="rId29" Type="http://schemas.openxmlformats.org/officeDocument/2006/relationships/hyperlink" Target="https://www.affymetrix.com/LinkServlet?probeset=210814_at" TargetMode="External"/><Relationship Id="rId30" Type="http://schemas.openxmlformats.org/officeDocument/2006/relationships/hyperlink" Target="http://www.ncbi.nlm.nih.gov/entrez/query.fcgi?db=unigene&amp;term=TRPC3" TargetMode="External"/><Relationship Id="rId31" Type="http://schemas.openxmlformats.org/officeDocument/2006/relationships/hyperlink" Target="https://www.affymetrix.com/LinkServlet?probeset=213172_at" TargetMode="External"/><Relationship Id="rId32" Type="http://schemas.openxmlformats.org/officeDocument/2006/relationships/hyperlink" Target="http://www.ncbi.nlm.nih.gov/entrez/query.fcgi?db=unigene&amp;term=TTC9" TargetMode="External"/><Relationship Id="rId33" Type="http://schemas.openxmlformats.org/officeDocument/2006/relationships/hyperlink" Target="https://www.affymetrix.com/LinkServlet?probeset=238952_x_at" TargetMode="External"/><Relationship Id="rId34" Type="http://schemas.openxmlformats.org/officeDocument/2006/relationships/hyperlink" Target="http://www.ncbi.nlm.nih.gov/entrez/query.fcgi?db=unigene&amp;term=ZNF829" TargetMode="External"/><Relationship Id="rId35" Type="http://schemas.openxmlformats.org/officeDocument/2006/relationships/hyperlink" Target="https://www.affymetrix.com/LinkServlet?probeset=214079_at" TargetMode="External"/><Relationship Id="rId36" Type="http://schemas.openxmlformats.org/officeDocument/2006/relationships/hyperlink" Target="http://www.ncbi.nlm.nih.gov/entrez/query.fcgi?db=unigene&amp;term=DHRS2" TargetMode="External"/><Relationship Id="rId37" Type="http://schemas.openxmlformats.org/officeDocument/2006/relationships/hyperlink" Target="https://www.affymetrix.com/LinkServlet?probeset=219895_at" TargetMode="External"/><Relationship Id="rId38" Type="http://schemas.openxmlformats.org/officeDocument/2006/relationships/hyperlink" Target="http://www.ncbi.nlm.nih.gov/entrez/query.fcgi?db=unigene&amp;term=FAM70A" TargetMode="External"/><Relationship Id="rId39" Type="http://schemas.openxmlformats.org/officeDocument/2006/relationships/hyperlink" Target="https://www.affymetrix.com/LinkServlet?probeset=217107_at" TargetMode="External"/><Relationship Id="rId40" Type="http://schemas.openxmlformats.org/officeDocument/2006/relationships/hyperlink" Target="http://www.ncbi.nlm.nih.gov/entrez/query.fcgi?db=unigene&amp;term=NA" TargetMode="External"/><Relationship Id="rId41" Type="http://schemas.openxmlformats.org/officeDocument/2006/relationships/hyperlink" Target="https://www.affymetrix.com/LinkServlet?probeset=234193_at" TargetMode="External"/><Relationship Id="rId42" Type="http://schemas.openxmlformats.org/officeDocument/2006/relationships/hyperlink" Target="http://www.ncbi.nlm.nih.gov/entrez/query.fcgi?db=unigene&amp;term=NA" TargetMode="External"/><Relationship Id="rId43" Type="http://schemas.openxmlformats.org/officeDocument/2006/relationships/hyperlink" Target="https://www.affymetrix.com/LinkServlet?probeset=206686_at" TargetMode="External"/><Relationship Id="rId44" Type="http://schemas.openxmlformats.org/officeDocument/2006/relationships/hyperlink" Target="http://www.ncbi.nlm.nih.gov/entrez/query.fcgi?db=unigene&amp;term=PDK1" TargetMode="External"/><Relationship Id="rId45" Type="http://schemas.openxmlformats.org/officeDocument/2006/relationships/hyperlink" Target="https://www.affymetrix.com/LinkServlet?probeset=219014_at" TargetMode="External"/><Relationship Id="rId46" Type="http://schemas.openxmlformats.org/officeDocument/2006/relationships/hyperlink" Target="http://www.ncbi.nlm.nih.gov/entrez/query.fcgi?db=unigene&amp;term=PLAC8" TargetMode="External"/><Relationship Id="rId47" Type="http://schemas.openxmlformats.org/officeDocument/2006/relationships/hyperlink" Target="https://www.affymetrix.com/LinkServlet?probeset=1555339_at" TargetMode="External"/><Relationship Id="rId48" Type="http://schemas.openxmlformats.org/officeDocument/2006/relationships/hyperlink" Target="http://www.ncbi.nlm.nih.gov/entrez/query.fcgi?db=unigene&amp;term=RAP1A" TargetMode="External"/><Relationship Id="rId49" Type="http://schemas.openxmlformats.org/officeDocument/2006/relationships/hyperlink" Target="https://www.affymetrix.com/LinkServlet?probeset=1555340_x_at" TargetMode="External"/><Relationship Id="rId50" Type="http://schemas.openxmlformats.org/officeDocument/2006/relationships/hyperlink" Target="http://www.ncbi.nlm.nih.gov/entrez/query.fcgi?db=unigene&amp;term=RAP1A" TargetMode="External"/><Relationship Id="rId51" Type="http://schemas.openxmlformats.org/officeDocument/2006/relationships/hyperlink" Target="https://www.affymetrix.com/LinkServlet?probeset=204639_at" TargetMode="External"/><Relationship Id="rId52" Type="http://schemas.openxmlformats.org/officeDocument/2006/relationships/hyperlink" Target="http://www.ncbi.nlm.nih.gov/entrez/query.fcgi?db=unigene&amp;term=ADA" TargetMode="External"/><Relationship Id="rId53" Type="http://schemas.openxmlformats.org/officeDocument/2006/relationships/hyperlink" Target="https://www.affymetrix.com/LinkServlet?probeset=213245_at" TargetMode="External"/><Relationship Id="rId54" Type="http://schemas.openxmlformats.org/officeDocument/2006/relationships/hyperlink" Target="http://www.ncbi.nlm.nih.gov/entrez/query.fcgi?db=unigene&amp;term=ADCY1" TargetMode="External"/><Relationship Id="rId55" Type="http://schemas.openxmlformats.org/officeDocument/2006/relationships/hyperlink" Target="https://www.affymetrix.com/LinkServlet?probeset=204718_at" TargetMode="External"/><Relationship Id="rId56" Type="http://schemas.openxmlformats.org/officeDocument/2006/relationships/hyperlink" Target="http://www.ncbi.nlm.nih.gov/entrez/query.fcgi?db=unigene&amp;term=EPHB6" TargetMode="External"/><Relationship Id="rId57" Type="http://schemas.openxmlformats.org/officeDocument/2006/relationships/hyperlink" Target="https://www.affymetrix.com/LinkServlet?probeset=1556474_a_at" TargetMode="External"/><Relationship Id="rId58" Type="http://schemas.openxmlformats.org/officeDocument/2006/relationships/hyperlink" Target="http://www.ncbi.nlm.nih.gov/entrez/query.fcgi?db=unigene&amp;term=FLJ38379" TargetMode="External"/><Relationship Id="rId59" Type="http://schemas.openxmlformats.org/officeDocument/2006/relationships/hyperlink" Target="https://www.affymetrix.com/LinkServlet?probeset=218885_s_at" TargetMode="External"/><Relationship Id="rId60" Type="http://schemas.openxmlformats.org/officeDocument/2006/relationships/hyperlink" Target="http://www.ncbi.nlm.nih.gov/entrez/query.fcgi?db=unigene&amp;term=GALNT12" TargetMode="External"/><Relationship Id="rId61" Type="http://schemas.openxmlformats.org/officeDocument/2006/relationships/hyperlink" Target="https://www.affymetrix.com/LinkServlet?probeset=222227_at" TargetMode="External"/><Relationship Id="rId62" Type="http://schemas.openxmlformats.org/officeDocument/2006/relationships/hyperlink" Target="http://www.ncbi.nlm.nih.gov/entrez/query.fcgi?db=unigene&amp;term=GPER" TargetMode="External"/><Relationship Id="rId63" Type="http://schemas.openxmlformats.org/officeDocument/2006/relationships/hyperlink" Target="https://www.affymetrix.com/LinkServlet?probeset=204686_at" TargetMode="External"/><Relationship Id="rId64" Type="http://schemas.openxmlformats.org/officeDocument/2006/relationships/hyperlink" Target="http://www.ncbi.nlm.nih.gov/entrez/query.fcgi?db=unigene&amp;term=IRS1" TargetMode="External"/><Relationship Id="rId65" Type="http://schemas.openxmlformats.org/officeDocument/2006/relationships/hyperlink" Target="https://www.affymetrix.com/LinkServlet?probeset=1554906_a_at" TargetMode="External"/><Relationship Id="rId66" Type="http://schemas.openxmlformats.org/officeDocument/2006/relationships/hyperlink" Target="http://www.ncbi.nlm.nih.gov/entrez/query.fcgi?db=unigene&amp;term=MPHOSPH6" TargetMode="External"/><Relationship Id="rId67" Type="http://schemas.openxmlformats.org/officeDocument/2006/relationships/hyperlink" Target="https://www.affymetrix.com/LinkServlet?probeset=238778_at" TargetMode="External"/><Relationship Id="rId68" Type="http://schemas.openxmlformats.org/officeDocument/2006/relationships/hyperlink" Target="http://www.ncbi.nlm.nih.gov/entrez/query.fcgi?db=unigene&amp;term=MPP7" TargetMode="External"/><Relationship Id="rId69" Type="http://schemas.openxmlformats.org/officeDocument/2006/relationships/hyperlink" Target="https://www.affymetrix.com/LinkServlet?probeset=203037_s_at" TargetMode="External"/><Relationship Id="rId70" Type="http://schemas.openxmlformats.org/officeDocument/2006/relationships/hyperlink" Target="http://www.ncbi.nlm.nih.gov/entrez/query.fcgi?db=unigene&amp;term=MTSS1" TargetMode="External"/><Relationship Id="rId71" Type="http://schemas.openxmlformats.org/officeDocument/2006/relationships/hyperlink" Target="https://www.affymetrix.com/LinkServlet?probeset=216054_x_at" TargetMode="External"/><Relationship Id="rId72" Type="http://schemas.openxmlformats.org/officeDocument/2006/relationships/hyperlink" Target="http://www.ncbi.nlm.nih.gov/entrez/query.fcgi?db=unigene&amp;term=MYL4" TargetMode="External"/><Relationship Id="rId73" Type="http://schemas.openxmlformats.org/officeDocument/2006/relationships/hyperlink" Target="https://www.affymetrix.com/LinkServlet?probeset=214862_x_at" TargetMode="External"/><Relationship Id="rId74" Type="http://schemas.openxmlformats.org/officeDocument/2006/relationships/hyperlink" Target="http://www.ncbi.nlm.nih.gov/entrez/query.fcgi?db=unigene&amp;term=NA" TargetMode="External"/><Relationship Id="rId75" Type="http://schemas.openxmlformats.org/officeDocument/2006/relationships/hyperlink" Target="https://www.affymetrix.com/LinkServlet?probeset=223366_at" TargetMode="External"/><Relationship Id="rId76" Type="http://schemas.openxmlformats.org/officeDocument/2006/relationships/hyperlink" Target="http://www.ncbi.nlm.nih.gov/entrez/query.fcgi?db=unigene&amp;term=NA" TargetMode="External"/><Relationship Id="rId77" Type="http://schemas.openxmlformats.org/officeDocument/2006/relationships/hyperlink" Target="https://www.affymetrix.com/LinkServlet?probeset=229564_at" TargetMode="External"/><Relationship Id="rId78" Type="http://schemas.openxmlformats.org/officeDocument/2006/relationships/hyperlink" Target="http://www.ncbi.nlm.nih.gov/entrez/query.fcgi?db=unigene&amp;term=NA" TargetMode="External"/><Relationship Id="rId79" Type="http://schemas.openxmlformats.org/officeDocument/2006/relationships/hyperlink" Target="https://www.affymetrix.com/LinkServlet?probeset=234276_at" TargetMode="External"/><Relationship Id="rId80" Type="http://schemas.openxmlformats.org/officeDocument/2006/relationships/hyperlink" Target="http://www.ncbi.nlm.nih.gov/entrez/query.fcgi?db=unigene&amp;term=NA" TargetMode="External"/><Relationship Id="rId81" Type="http://schemas.openxmlformats.org/officeDocument/2006/relationships/hyperlink" Target="https://www.affymetrix.com/LinkServlet?probeset=236598_at" TargetMode="External"/><Relationship Id="rId82" Type="http://schemas.openxmlformats.org/officeDocument/2006/relationships/hyperlink" Target="http://www.ncbi.nlm.nih.gov/entrez/query.fcgi?db=unigene&amp;term=NA" TargetMode="External"/><Relationship Id="rId83" Type="http://schemas.openxmlformats.org/officeDocument/2006/relationships/hyperlink" Target="https://www.affymetrix.com/LinkServlet?probeset=239793_at" TargetMode="External"/><Relationship Id="rId84" Type="http://schemas.openxmlformats.org/officeDocument/2006/relationships/hyperlink" Target="http://www.ncbi.nlm.nih.gov/entrez/query.fcgi?db=unigene&amp;term=NA" TargetMode="External"/><Relationship Id="rId85" Type="http://schemas.openxmlformats.org/officeDocument/2006/relationships/hyperlink" Target="https://www.affymetrix.com/LinkServlet?probeset=242128_at" TargetMode="External"/><Relationship Id="rId86" Type="http://schemas.openxmlformats.org/officeDocument/2006/relationships/hyperlink" Target="http://www.ncbi.nlm.nih.gov/entrez/query.fcgi?db=unigene&amp;term=OTX2" TargetMode="External"/><Relationship Id="rId87" Type="http://schemas.openxmlformats.org/officeDocument/2006/relationships/hyperlink" Target="https://www.affymetrix.com/LinkServlet?probeset=222449_at" TargetMode="External"/><Relationship Id="rId88" Type="http://schemas.openxmlformats.org/officeDocument/2006/relationships/hyperlink" Target="http://www.ncbi.nlm.nih.gov/entrez/query.fcgi?db=unigene&amp;term=PMEPA1" TargetMode="External"/><Relationship Id="rId89" Type="http://schemas.openxmlformats.org/officeDocument/2006/relationships/hyperlink" Target="https://www.affymetrix.com/LinkServlet?probeset=222450_at" TargetMode="External"/><Relationship Id="rId90" Type="http://schemas.openxmlformats.org/officeDocument/2006/relationships/hyperlink" Target="http://www.ncbi.nlm.nih.gov/entrez/query.fcgi?db=unigene&amp;term=PMEPA1" TargetMode="External"/><Relationship Id="rId91" Type="http://schemas.openxmlformats.org/officeDocument/2006/relationships/hyperlink" Target="https://www.affymetrix.com/LinkServlet?probeset=211341_at" TargetMode="External"/><Relationship Id="rId92" Type="http://schemas.openxmlformats.org/officeDocument/2006/relationships/hyperlink" Target="http://www.ncbi.nlm.nih.gov/entrez/query.fcgi?db=unigene&amp;term=POU4F1" TargetMode="External"/><Relationship Id="rId93" Type="http://schemas.openxmlformats.org/officeDocument/2006/relationships/hyperlink" Target="https://www.affymetrix.com/LinkServlet?probeset=217983_s_at" TargetMode="External"/><Relationship Id="rId94" Type="http://schemas.openxmlformats.org/officeDocument/2006/relationships/hyperlink" Target="http://www.ncbi.nlm.nih.gov/entrez/query.fcgi?db=unigene&amp;term=RNASET2" TargetMode="External"/><Relationship Id="rId95" Type="http://schemas.openxmlformats.org/officeDocument/2006/relationships/hyperlink" Target="https://www.affymetrix.com/LinkServlet?probeset=227179_at" TargetMode="External"/><Relationship Id="rId96" Type="http://schemas.openxmlformats.org/officeDocument/2006/relationships/hyperlink" Target="http://www.ncbi.nlm.nih.gov/entrez/query.fcgi?db=unigene&amp;term=STAU2" TargetMode="External"/><Relationship Id="rId97" Type="http://schemas.openxmlformats.org/officeDocument/2006/relationships/hyperlink" Target="https://www.affymetrix.com/LinkServlet?probeset=1554889_at" TargetMode="External"/><Relationship Id="rId98" Type="http://schemas.openxmlformats.org/officeDocument/2006/relationships/hyperlink" Target="http://www.ncbi.nlm.nih.gov/entrez/query.fcgi?db=unigene&amp;term=TIA1" TargetMode="External"/><Relationship Id="rId99" Type="http://schemas.openxmlformats.org/officeDocument/2006/relationships/hyperlink" Target="https://www.affymetrix.com/LinkServlet?probeset=222032_s_at" TargetMode="External"/><Relationship Id="rId100" Type="http://schemas.openxmlformats.org/officeDocument/2006/relationships/hyperlink" Target="http://www.ncbi.nlm.nih.gov/entrez/query.fcgi?db=unigene&amp;term=USP7" TargetMode="External"/><Relationship Id="rId101" Type="http://schemas.openxmlformats.org/officeDocument/2006/relationships/hyperlink" Target="https://www.affymetrix.com/LinkServlet?probeset=229134_at" TargetMode="External"/><Relationship Id="rId102" Type="http://schemas.openxmlformats.org/officeDocument/2006/relationships/hyperlink" Target="http://www.ncbi.nlm.nih.gov/entrez/query.fcgi?db=unigene&amp;term=VANGL1" TargetMode="External"/><Relationship Id="rId103" Type="http://schemas.openxmlformats.org/officeDocument/2006/relationships/hyperlink" Target="https://www.affymetrix.com/LinkServlet?probeset=214761_at" TargetMode="External"/><Relationship Id="rId104" Type="http://schemas.openxmlformats.org/officeDocument/2006/relationships/hyperlink" Target="http://www.ncbi.nlm.nih.gov/entrez/query.fcgi?db=unigene&amp;term=ZNF423" TargetMode="External"/><Relationship Id="rId105" Type="http://schemas.openxmlformats.org/officeDocument/2006/relationships/hyperlink" Target="https://www.affymetrix.com/LinkServlet?probeset=241365_at" TargetMode="External"/><Relationship Id="rId106" Type="http://schemas.openxmlformats.org/officeDocument/2006/relationships/hyperlink" Target="http://www.ncbi.nlm.nih.gov/entrez/query.fcgi?db=unigene&amp;term=NA" TargetMode="External"/><Relationship Id="rId107" Type="http://schemas.openxmlformats.org/officeDocument/2006/relationships/hyperlink" Target="https://www.affymetrix.com/LinkServlet?probeset=241365_at" TargetMode="External"/><Relationship Id="rId108" Type="http://schemas.openxmlformats.org/officeDocument/2006/relationships/hyperlink" Target="http://www.ncbi.nlm.nih.gov/entrez/query.fcgi?db=unigene&amp;term=NA" TargetMode="External"/><Relationship Id="rId109" Type="http://schemas.openxmlformats.org/officeDocument/2006/relationships/hyperlink" Target="https://www.affymetrix.com/LinkServlet?probeset=44790_s_at" TargetMode="External"/><Relationship Id="rId110" Type="http://schemas.openxmlformats.org/officeDocument/2006/relationships/hyperlink" Target="http://www.ncbi.nlm.nih.gov/entrez/query.fcgi?db=unigene&amp;term=C13orf18" TargetMode="External"/><Relationship Id="rId111" Type="http://schemas.openxmlformats.org/officeDocument/2006/relationships/hyperlink" Target="https://www.affymetrix.com/LinkServlet?probeset=44790_s_at" TargetMode="External"/><Relationship Id="rId112" Type="http://schemas.openxmlformats.org/officeDocument/2006/relationships/hyperlink" Target="http://www.ncbi.nlm.nih.gov/entrez/query.fcgi?db=unigene&amp;term=C13orf18" TargetMode="External"/><Relationship Id="rId113" Type="http://schemas.openxmlformats.org/officeDocument/2006/relationships/hyperlink" Target="https://www.affymetrix.com/LinkServlet?probeset=204995_at" TargetMode="External"/><Relationship Id="rId114" Type="http://schemas.openxmlformats.org/officeDocument/2006/relationships/hyperlink" Target="http://www.ncbi.nlm.nih.gov/entrez/query.fcgi?db=unigene&amp;term=CDK5R1" TargetMode="External"/><Relationship Id="rId115" Type="http://schemas.openxmlformats.org/officeDocument/2006/relationships/hyperlink" Target="https://www.affymetrix.com/LinkServlet?probeset=204995_at" TargetMode="External"/><Relationship Id="rId116" Type="http://schemas.openxmlformats.org/officeDocument/2006/relationships/hyperlink" Target="http://www.ncbi.nlm.nih.gov/entrez/query.fcgi?db=unigene&amp;term=CDK5R1" TargetMode="External"/><Relationship Id="rId117" Type="http://schemas.openxmlformats.org/officeDocument/2006/relationships/hyperlink" Target="https://www.affymetrix.com/LinkServlet?probeset=219947_at" TargetMode="External"/><Relationship Id="rId118" Type="http://schemas.openxmlformats.org/officeDocument/2006/relationships/hyperlink" Target="http://www.ncbi.nlm.nih.gov/entrez/query.fcgi?db=unigene&amp;term=CLEC4A" TargetMode="External"/><Relationship Id="rId119" Type="http://schemas.openxmlformats.org/officeDocument/2006/relationships/hyperlink" Target="https://www.affymetrix.com/LinkServlet?probeset=227013_at" TargetMode="External"/><Relationship Id="rId120" Type="http://schemas.openxmlformats.org/officeDocument/2006/relationships/hyperlink" Target="http://www.ncbi.nlm.nih.gov/entrez/query.fcgi?db=unigene&amp;term=LATS2" TargetMode="External"/><Relationship Id="rId121" Type="http://schemas.openxmlformats.org/officeDocument/2006/relationships/hyperlink" Target="https://www.affymetrix.com/LinkServlet?probeset=227013_at" TargetMode="External"/><Relationship Id="rId122" Type="http://schemas.openxmlformats.org/officeDocument/2006/relationships/hyperlink" Target="http://www.ncbi.nlm.nih.gov/entrez/query.fcgi?db=unigene&amp;term=LATS2" TargetMode="External"/><Relationship Id="rId123" Type="http://schemas.openxmlformats.org/officeDocument/2006/relationships/hyperlink" Target="https://www.affymetrix.com/LinkServlet?probeset=226374_at" TargetMode="External"/><Relationship Id="rId124" Type="http://schemas.openxmlformats.org/officeDocument/2006/relationships/hyperlink" Target="http://www.ncbi.nlm.nih.gov/entrez/query.fcgi?db=unigene&amp;term=NA" TargetMode="External"/><Relationship Id="rId125" Type="http://schemas.openxmlformats.org/officeDocument/2006/relationships/hyperlink" Target="https://www.affymetrix.com/LinkServlet?probeset=226374_at" TargetMode="External"/><Relationship Id="rId126" Type="http://schemas.openxmlformats.org/officeDocument/2006/relationships/hyperlink" Target="http://www.ncbi.nlm.nih.gov/entrez/query.fcgi?db=unigene&amp;term=NA" TargetMode="External"/><Relationship Id="rId127" Type="http://schemas.openxmlformats.org/officeDocument/2006/relationships/hyperlink" Target="https://www.affymetrix.com/LinkServlet?probeset=205559_s_at" TargetMode="External"/><Relationship Id="rId128" Type="http://schemas.openxmlformats.org/officeDocument/2006/relationships/hyperlink" Target="http://www.ncbi.nlm.nih.gov/entrez/query.fcgi?db=unigene&amp;term=PCSK5" TargetMode="External"/><Relationship Id="rId129" Type="http://schemas.openxmlformats.org/officeDocument/2006/relationships/hyperlink" Target="https://www.affymetrix.com/LinkServlet?probeset=205559_s_at" TargetMode="External"/><Relationship Id="rId130" Type="http://schemas.openxmlformats.org/officeDocument/2006/relationships/hyperlink" Target="http://www.ncbi.nlm.nih.gov/entrez/query.fcgi?db=unigene&amp;term=PCSK5" TargetMode="External"/><Relationship Id="rId131" Type="http://schemas.openxmlformats.org/officeDocument/2006/relationships/hyperlink" Target="https://www.affymetrix.com/LinkServlet?probeset=214043_at" TargetMode="External"/><Relationship Id="rId132" Type="http://schemas.openxmlformats.org/officeDocument/2006/relationships/hyperlink" Target="http://www.ncbi.nlm.nih.gov/entrez/query.fcgi?db=unigene&amp;term=PTPRD" TargetMode="External"/><Relationship Id="rId133" Type="http://schemas.openxmlformats.org/officeDocument/2006/relationships/hyperlink" Target="https://www.affymetrix.com/LinkServlet?probeset=214043_at" TargetMode="External"/><Relationship Id="rId134" Type="http://schemas.openxmlformats.org/officeDocument/2006/relationships/hyperlink" Target="http://www.ncbi.nlm.nih.gov/entrez/query.fcgi?db=unigene&amp;term=PTPRD" TargetMode="External"/><Relationship Id="rId135" Type="http://schemas.openxmlformats.org/officeDocument/2006/relationships/hyperlink" Target="https://www.affymetrix.com/LinkServlet?probeset=214369_s_at" TargetMode="External"/><Relationship Id="rId136" Type="http://schemas.openxmlformats.org/officeDocument/2006/relationships/hyperlink" Target="http://www.ncbi.nlm.nih.gov/entrez/query.fcgi?db=unigene&amp;term=RASGRP2" TargetMode="External"/><Relationship Id="rId137" Type="http://schemas.openxmlformats.org/officeDocument/2006/relationships/hyperlink" Target="https://www.affymetrix.com/LinkServlet?probeset=228737_at" TargetMode="External"/><Relationship Id="rId138" Type="http://schemas.openxmlformats.org/officeDocument/2006/relationships/hyperlink" Target="http://www.ncbi.nlm.nih.gov/entrez/query.fcgi?db=unigene&amp;term=TOX2" TargetMode="External"/><Relationship Id="rId139" Type="http://schemas.openxmlformats.org/officeDocument/2006/relationships/hyperlink" Target="https://www.affymetrix.com/LinkServlet?probeset=228737_at" TargetMode="External"/><Relationship Id="rId140" Type="http://schemas.openxmlformats.org/officeDocument/2006/relationships/hyperlink" Target="http://www.ncbi.nlm.nih.gov/entrez/query.fcgi?db=unigene&amp;term=TOX2" TargetMode="External"/><Relationship Id="rId141" Type="http://schemas.openxmlformats.org/officeDocument/2006/relationships/hyperlink" Target="https://www.affymetrix.com/LinkServlet?probeset=210221_at" TargetMode="External"/><Relationship Id="rId142" Type="http://schemas.openxmlformats.org/officeDocument/2006/relationships/hyperlink" Target="http://www.ncbi.nlm.nih.gov/entrez/query.fcgi?db=unigene&amp;term=CHRNA3" TargetMode="External"/><Relationship Id="rId143" Type="http://schemas.openxmlformats.org/officeDocument/2006/relationships/hyperlink" Target="https://www.affymetrix.com/LinkServlet?probeset=203717_at" TargetMode="External"/><Relationship Id="rId144" Type="http://schemas.openxmlformats.org/officeDocument/2006/relationships/hyperlink" Target="http://www.ncbi.nlm.nih.gov/entrez/query.fcgi?db=unigene&amp;term=DPP4" TargetMode="External"/><Relationship Id="rId145" Type="http://schemas.openxmlformats.org/officeDocument/2006/relationships/hyperlink" Target="https://www.affymetrix.com/LinkServlet?probeset=203717_at" TargetMode="External"/><Relationship Id="rId146" Type="http://schemas.openxmlformats.org/officeDocument/2006/relationships/hyperlink" Target="http://www.ncbi.nlm.nih.gov/entrez/query.fcgi?db=unigene&amp;term=DPP4" TargetMode="External"/><Relationship Id="rId147" Type="http://schemas.openxmlformats.org/officeDocument/2006/relationships/hyperlink" Target="https://www.affymetrix.com/LinkServlet?probeset=213772_s_at" TargetMode="External"/><Relationship Id="rId148" Type="http://schemas.openxmlformats.org/officeDocument/2006/relationships/hyperlink" Target="http://www.ncbi.nlm.nih.gov/entrez/query.fcgi?db=unigene&amp;term=GGA2" TargetMode="External"/><Relationship Id="rId149" Type="http://schemas.openxmlformats.org/officeDocument/2006/relationships/hyperlink" Target="https://www.affymetrix.com/LinkServlet?probeset=213772_s_at" TargetMode="External"/><Relationship Id="rId150" Type="http://schemas.openxmlformats.org/officeDocument/2006/relationships/hyperlink" Target="http://www.ncbi.nlm.nih.gov/entrez/query.fcgi?db=unigene&amp;term=GGA2" TargetMode="External"/><Relationship Id="rId151" Type="http://schemas.openxmlformats.org/officeDocument/2006/relationships/hyperlink" Target="https://www.affymetrix.com/LinkServlet?probeset=201656_at" TargetMode="External"/><Relationship Id="rId152" Type="http://schemas.openxmlformats.org/officeDocument/2006/relationships/hyperlink" Target="http://www.ncbi.nlm.nih.gov/entrez/query.fcgi?db=unigene&amp;term=ITGA6" TargetMode="External"/><Relationship Id="rId153" Type="http://schemas.openxmlformats.org/officeDocument/2006/relationships/hyperlink" Target="https://www.affymetrix.com/LinkServlet?probeset=201656_at" TargetMode="External"/><Relationship Id="rId154" Type="http://schemas.openxmlformats.org/officeDocument/2006/relationships/hyperlink" Target="http://www.ncbi.nlm.nih.gov/entrez/query.fcgi?db=unigene&amp;term=ITGA6" TargetMode="External"/><Relationship Id="rId155" Type="http://schemas.openxmlformats.org/officeDocument/2006/relationships/hyperlink" Target="https://www.affymetrix.com/LinkServlet?probeset=237420_at" TargetMode="External"/><Relationship Id="rId156" Type="http://schemas.openxmlformats.org/officeDocument/2006/relationships/hyperlink" Target="http://www.ncbi.nlm.nih.gov/entrez/query.fcgi?db=unigene&amp;term=ODF2L" TargetMode="External"/><Relationship Id="rId157" Type="http://schemas.openxmlformats.org/officeDocument/2006/relationships/hyperlink" Target="https://www.affymetrix.com/LinkServlet?probeset=237420_at" TargetMode="External"/><Relationship Id="rId158" Type="http://schemas.openxmlformats.org/officeDocument/2006/relationships/hyperlink" Target="http://www.ncbi.nlm.nih.gov/entrez/query.fcgi?db=unigene&amp;term=ODF2L" TargetMode="External"/><Relationship Id="rId159" Type="http://schemas.openxmlformats.org/officeDocument/2006/relationships/hyperlink" Target="https://www.affymetrix.com/LinkServlet?probeset=203504_s_at" TargetMode="External"/><Relationship Id="rId160" Type="http://schemas.openxmlformats.org/officeDocument/2006/relationships/hyperlink" Target="http://www.ncbi.nlm.nih.gov/entrez/query.fcgi?db=unigene&amp;term=ABCA1" TargetMode="External"/><Relationship Id="rId161" Type="http://schemas.openxmlformats.org/officeDocument/2006/relationships/hyperlink" Target="https://www.affymetrix.com/LinkServlet?probeset=203504_s_at" TargetMode="External"/><Relationship Id="rId162" Type="http://schemas.openxmlformats.org/officeDocument/2006/relationships/hyperlink" Target="http://www.ncbi.nlm.nih.gov/entrez/query.fcgi?db=unigene&amp;term=ABCA1" TargetMode="External"/><Relationship Id="rId163" Type="http://schemas.openxmlformats.org/officeDocument/2006/relationships/hyperlink" Target="https://www.affymetrix.com/LinkServlet?probeset=203505_at" TargetMode="External"/><Relationship Id="rId164" Type="http://schemas.openxmlformats.org/officeDocument/2006/relationships/hyperlink" Target="http://www.ncbi.nlm.nih.gov/entrez/query.fcgi?db=unigene&amp;term=ABCA1" TargetMode="External"/><Relationship Id="rId165" Type="http://schemas.openxmlformats.org/officeDocument/2006/relationships/hyperlink" Target="https://www.affymetrix.com/LinkServlet?probeset=203505_at" TargetMode="External"/><Relationship Id="rId166" Type="http://schemas.openxmlformats.org/officeDocument/2006/relationships/hyperlink" Target="http://www.ncbi.nlm.nih.gov/entrez/query.fcgi?db=unigene&amp;term=ABCA1" TargetMode="External"/><Relationship Id="rId167" Type="http://schemas.openxmlformats.org/officeDocument/2006/relationships/hyperlink" Target="https://www.affymetrix.com/LinkServlet?probeset=241074_at" TargetMode="External"/><Relationship Id="rId168" Type="http://schemas.openxmlformats.org/officeDocument/2006/relationships/hyperlink" Target="http://www.ncbi.nlm.nih.gov/entrez/query.fcgi?db=unigene&amp;term=NA" TargetMode="External"/><Relationship Id="rId169" Type="http://schemas.openxmlformats.org/officeDocument/2006/relationships/hyperlink" Target="https://www.affymetrix.com/LinkServlet?probeset=241074_at" TargetMode="External"/><Relationship Id="rId170" Type="http://schemas.openxmlformats.org/officeDocument/2006/relationships/hyperlink" Target="http://www.ncbi.nlm.nih.gov/entrez/query.fcgi?db=unigene&amp;term=NA" TargetMode="External"/><Relationship Id="rId171" Type="http://schemas.openxmlformats.org/officeDocument/2006/relationships/hyperlink" Target="https://www.affymetrix.com/LinkServlet?probeset=241074_at" TargetMode="External"/><Relationship Id="rId172" Type="http://schemas.openxmlformats.org/officeDocument/2006/relationships/hyperlink" Target="http://www.ncbi.nlm.nih.gov/entrez/query.fcgi?db=unigene&amp;term=NA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P41" activeCellId="0" sqref="P41"/>
    </sheetView>
  </sheetViews>
  <sheetFormatPr defaultColWidth="10.96484375" defaultRowHeight="14" zeroHeight="false" outlineLevelRow="0" outlineLevelCol="0"/>
  <cols>
    <col collapsed="false" customWidth="false" hidden="true" outlineLevel="0" max="1" min="1" style="0" width="10.97"/>
    <col collapsed="false" customWidth="true" hidden="false" outlineLevel="0" max="4" min="4" style="0" width="16.82"/>
    <col collapsed="false" customWidth="true" hidden="false" outlineLevel="0" max="8" min="5" style="0" width="10.82"/>
    <col collapsed="false" customWidth="true" hidden="true" outlineLevel="0" max="9" min="9" style="1" width="10.82"/>
    <col collapsed="false" customWidth="true" hidden="false" outlineLevel="0" max="10" min="10" style="0" width="11.99"/>
  </cols>
  <sheetData>
    <row r="1" customFormat="false" ht="37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8</v>
      </c>
    </row>
    <row r="2" customFormat="false" ht="14" hidden="false" customHeight="false" outlineLevel="0" collapsed="false">
      <c r="A2" s="4" t="s">
        <v>9</v>
      </c>
      <c r="B2" s="5" t="s">
        <v>10</v>
      </c>
      <c r="C2" s="5" t="s">
        <v>11</v>
      </c>
      <c r="D2" s="6" t="s">
        <v>12</v>
      </c>
      <c r="E2" s="3" t="n">
        <v>6.07457</v>
      </c>
      <c r="F2" s="6" t="n">
        <v>6.45171</v>
      </c>
      <c r="G2" s="6" t="n">
        <v>6.20816</v>
      </c>
      <c r="H2" s="3" t="n">
        <v>7.94575</v>
      </c>
      <c r="I2" s="7" t="n">
        <v>0.273349757353045</v>
      </c>
      <c r="J2" s="8" t="n">
        <f aca="false">2^H2/2^E2</f>
        <v>3.65831676487808</v>
      </c>
    </row>
    <row r="3" customFormat="false" ht="14" hidden="false" customHeight="false" outlineLevel="0" collapsed="false">
      <c r="A3" s="4" t="s">
        <v>13</v>
      </c>
      <c r="B3" s="5" t="s">
        <v>14</v>
      </c>
      <c r="C3" s="5" t="s">
        <v>15</v>
      </c>
      <c r="D3" s="6" t="s">
        <v>16</v>
      </c>
      <c r="E3" s="3" t="n">
        <v>4.5881</v>
      </c>
      <c r="F3" s="6" t="n">
        <v>6.00382</v>
      </c>
      <c r="G3" s="6" t="n">
        <v>5.71171</v>
      </c>
      <c r="H3" s="3" t="n">
        <v>6.38566</v>
      </c>
      <c r="I3" s="7" t="n">
        <v>0.287660692087509</v>
      </c>
      <c r="J3" s="8" t="n">
        <f aca="false">2^H3/2^E3</f>
        <v>3.4763178547029</v>
      </c>
    </row>
    <row r="4" customFormat="false" ht="14" hidden="false" customHeight="false" outlineLevel="0" collapsed="false">
      <c r="A4" s="4" t="s">
        <v>17</v>
      </c>
      <c r="B4" s="5" t="s">
        <v>18</v>
      </c>
      <c r="C4" s="5" t="s">
        <v>19</v>
      </c>
      <c r="D4" s="6" t="s">
        <v>20</v>
      </c>
      <c r="E4" s="3" t="n">
        <v>5.5978</v>
      </c>
      <c r="F4" s="6" t="n">
        <v>7.67178</v>
      </c>
      <c r="G4" s="6" t="n">
        <v>6.75174</v>
      </c>
      <c r="H4" s="3" t="n">
        <v>9.12406</v>
      </c>
      <c r="I4" s="7" t="n">
        <v>0.0867940527019999</v>
      </c>
      <c r="J4" s="8" t="n">
        <f aca="false">2^H4/2^E4</f>
        <v>11.5215267506106</v>
      </c>
    </row>
    <row r="5" customFormat="false" ht="14" hidden="false" customHeight="false" outlineLevel="0" collapsed="false">
      <c r="A5" s="4" t="s">
        <v>21</v>
      </c>
      <c r="B5" s="5" t="s">
        <v>22</v>
      </c>
      <c r="C5" s="5" t="s">
        <v>19</v>
      </c>
      <c r="D5" s="6" t="s">
        <v>20</v>
      </c>
      <c r="E5" s="3" t="n">
        <v>6.31862</v>
      </c>
      <c r="F5" s="6" t="n">
        <v>7.51553</v>
      </c>
      <c r="G5" s="6" t="n">
        <v>6.31948</v>
      </c>
      <c r="H5" s="3" t="n">
        <v>8.44558</v>
      </c>
      <c r="I5" s="7" t="n">
        <v>0.228939769074755</v>
      </c>
      <c r="J5" s="8" t="n">
        <f aca="false">2^H5/2^E5</f>
        <v>4.36796107570754</v>
      </c>
    </row>
    <row r="6" customFormat="false" ht="14" hidden="false" customHeight="false" outlineLevel="0" collapsed="false">
      <c r="A6" s="4" t="s">
        <v>23</v>
      </c>
      <c r="B6" s="5" t="s">
        <v>24</v>
      </c>
      <c r="C6" s="5" t="s">
        <v>25</v>
      </c>
      <c r="D6" s="6" t="s">
        <v>26</v>
      </c>
      <c r="E6" s="3" t="n">
        <v>6.78022</v>
      </c>
      <c r="F6" s="6" t="n">
        <v>6.3394</v>
      </c>
      <c r="G6" s="6" t="n">
        <v>6.35064</v>
      </c>
      <c r="H6" s="3" t="n">
        <v>8.43755</v>
      </c>
      <c r="I6" s="7" t="n">
        <v>0.317025325617737</v>
      </c>
      <c r="J6" s="8" t="n">
        <f aca="false">2^H6/2^E6</f>
        <v>3.154322128844</v>
      </c>
    </row>
    <row r="7" customFormat="false" ht="14" hidden="false" customHeight="false" outlineLevel="0" collapsed="false">
      <c r="A7" s="4" t="s">
        <v>27</v>
      </c>
      <c r="B7" s="5" t="s">
        <v>28</v>
      </c>
      <c r="C7" s="5" t="s">
        <v>29</v>
      </c>
      <c r="D7" s="6" t="s">
        <v>30</v>
      </c>
      <c r="E7" s="3" t="n">
        <v>6.67146</v>
      </c>
      <c r="F7" s="6" t="n">
        <v>7.2682</v>
      </c>
      <c r="G7" s="6" t="n">
        <v>6.66476</v>
      </c>
      <c r="H7" s="3" t="n">
        <v>8.31928</v>
      </c>
      <c r="I7" s="7" t="n">
        <v>0.319122005456808</v>
      </c>
      <c r="J7" s="8" t="n">
        <f aca="false">2^H7/2^E7</f>
        <v>3.13359775540564</v>
      </c>
    </row>
    <row r="8" customFormat="false" ht="14" hidden="false" customHeight="false" outlineLevel="0" collapsed="false">
      <c r="A8" s="4" t="s">
        <v>31</v>
      </c>
      <c r="B8" s="5" t="s">
        <v>32</v>
      </c>
      <c r="C8" s="5" t="s">
        <v>33</v>
      </c>
      <c r="D8" s="6" t="s">
        <v>34</v>
      </c>
      <c r="E8" s="3" t="n">
        <v>5.65423</v>
      </c>
      <c r="F8" s="6" t="n">
        <v>6.24369</v>
      </c>
      <c r="G8" s="6" t="n">
        <v>6.91843</v>
      </c>
      <c r="H8" s="3" t="n">
        <v>9.70647</v>
      </c>
      <c r="I8" s="7" t="n">
        <v>0.0602773582429815</v>
      </c>
      <c r="J8" s="8" t="n">
        <f aca="false">2^H8/2^E8</f>
        <v>16.5899772177961</v>
      </c>
    </row>
    <row r="9" customFormat="false" ht="14" hidden="false" customHeight="false" outlineLevel="0" collapsed="false">
      <c r="A9" s="4" t="s">
        <v>35</v>
      </c>
      <c r="B9" s="5" t="s">
        <v>36</v>
      </c>
      <c r="C9" s="5" t="s">
        <v>37</v>
      </c>
      <c r="D9" s="6" t="s">
        <v>38</v>
      </c>
      <c r="E9" s="3" t="n">
        <v>7.265</v>
      </c>
      <c r="F9" s="6" t="n">
        <v>7.99801</v>
      </c>
      <c r="G9" s="6" t="n">
        <v>8.16855</v>
      </c>
      <c r="H9" s="3" t="n">
        <v>9.09932</v>
      </c>
      <c r="I9" s="7" t="n">
        <v>0.280423663275015</v>
      </c>
      <c r="J9" s="8" t="n">
        <f aca="false">2^H9/2^E9</f>
        <v>3.56603286727371</v>
      </c>
    </row>
    <row r="10" customFormat="false" ht="14" hidden="false" customHeight="false" outlineLevel="0" collapsed="false">
      <c r="A10" s="4" t="s">
        <v>39</v>
      </c>
      <c r="B10" s="5" t="s">
        <v>40</v>
      </c>
      <c r="C10" s="5" t="s">
        <v>41</v>
      </c>
      <c r="D10" s="6" t="s">
        <v>42</v>
      </c>
      <c r="E10" s="3" t="n">
        <v>6.20923</v>
      </c>
      <c r="F10" s="6" t="n">
        <v>7.07783</v>
      </c>
      <c r="G10" s="6" t="n">
        <v>6.66614</v>
      </c>
      <c r="H10" s="3" t="n">
        <v>8.40583</v>
      </c>
      <c r="I10" s="7" t="n">
        <v>0.218151152401043</v>
      </c>
      <c r="J10" s="8" t="n">
        <f aca="false">2^H10/2^E10</f>
        <v>4.58397761824162</v>
      </c>
    </row>
    <row r="11" customFormat="false" ht="14" hidden="false" customHeight="false" outlineLevel="0" collapsed="false">
      <c r="A11" s="4" t="s">
        <v>43</v>
      </c>
      <c r="B11" s="5" t="s">
        <v>44</v>
      </c>
      <c r="C11" s="5" t="s">
        <v>45</v>
      </c>
      <c r="D11" s="6" t="s">
        <v>46</v>
      </c>
      <c r="E11" s="3" t="n">
        <v>6.93394</v>
      </c>
      <c r="F11" s="6" t="n">
        <v>7.25551</v>
      </c>
      <c r="G11" s="6" t="n">
        <v>7.1625</v>
      </c>
      <c r="H11" s="3" t="n">
        <v>8.77142</v>
      </c>
      <c r="I11" s="7" t="n">
        <v>0.279810110871927</v>
      </c>
      <c r="J11" s="8" t="n">
        <f aca="false">2^H11/2^E11</f>
        <v>3.5738522703267</v>
      </c>
    </row>
    <row r="12" customFormat="false" ht="14" hidden="false" customHeight="false" outlineLevel="0" collapsed="false">
      <c r="A12" s="4" t="s">
        <v>47</v>
      </c>
      <c r="B12" s="5" t="s">
        <v>48</v>
      </c>
      <c r="C12" s="5" t="s">
        <v>49</v>
      </c>
      <c r="D12" s="6" t="s">
        <v>50</v>
      </c>
      <c r="E12" s="3" t="n">
        <v>8.1135</v>
      </c>
      <c r="F12" s="6" t="n">
        <v>8.74798</v>
      </c>
      <c r="G12" s="6" t="n">
        <v>8.7519</v>
      </c>
      <c r="H12" s="3" t="n">
        <v>9.73781</v>
      </c>
      <c r="I12" s="7" t="n">
        <v>0.324364986116609</v>
      </c>
      <c r="J12" s="8" t="n">
        <f aca="false">2^H12/2^E12</f>
        <v>3.08294681239269</v>
      </c>
    </row>
    <row r="13" customFormat="false" ht="14" hidden="false" customHeight="false" outlineLevel="0" collapsed="false">
      <c r="A13" s="4" t="s">
        <v>51</v>
      </c>
      <c r="B13" s="5" t="s">
        <v>52</v>
      </c>
      <c r="C13" s="5" t="s">
        <v>53</v>
      </c>
      <c r="D13" s="6" t="s">
        <v>54</v>
      </c>
      <c r="E13" s="3" t="n">
        <v>8.86394</v>
      </c>
      <c r="F13" s="6" t="n">
        <v>9.50096</v>
      </c>
      <c r="G13" s="6" t="n">
        <v>9.32481</v>
      </c>
      <c r="H13" s="3" t="n">
        <v>10.65338</v>
      </c>
      <c r="I13" s="7" t="n">
        <v>0.289284313485411</v>
      </c>
      <c r="J13" s="8" t="n">
        <f aca="false">2^H13/2^E13</f>
        <v>3.45680686225813</v>
      </c>
    </row>
    <row r="14" customFormat="false" ht="14" hidden="false" customHeight="false" outlineLevel="0" collapsed="false">
      <c r="A14" s="4" t="s">
        <v>55</v>
      </c>
      <c r="B14" s="5" t="s">
        <v>56</v>
      </c>
      <c r="C14" s="5" t="s">
        <v>57</v>
      </c>
      <c r="D14" s="6" t="s">
        <v>58</v>
      </c>
      <c r="E14" s="3" t="n">
        <v>9.171</v>
      </c>
      <c r="F14" s="6" t="n">
        <v>9.77823</v>
      </c>
      <c r="G14" s="6" t="n">
        <v>9.82384</v>
      </c>
      <c r="H14" s="3" t="n">
        <v>11.01494</v>
      </c>
      <c r="I14" s="7" t="n">
        <v>0.278559997448544</v>
      </c>
      <c r="J14" s="8" t="n">
        <f aca="false">2^H14/2^E14</f>
        <v>3.58989090019905</v>
      </c>
    </row>
    <row r="15" customFormat="false" ht="14" hidden="false" customHeight="false" outlineLevel="0" collapsed="false">
      <c r="A15" s="4" t="s">
        <v>59</v>
      </c>
      <c r="B15" s="5" t="s">
        <v>60</v>
      </c>
      <c r="C15" s="5" t="s">
        <v>61</v>
      </c>
      <c r="D15" s="6" t="s">
        <v>62</v>
      </c>
      <c r="E15" s="3" t="n">
        <v>8.03787</v>
      </c>
      <c r="F15" s="6" t="n">
        <v>8.71218</v>
      </c>
      <c r="G15" s="6" t="n">
        <v>8.90898</v>
      </c>
      <c r="H15" s="3" t="n">
        <v>10.20178</v>
      </c>
      <c r="I15" s="7" t="n">
        <v>0.223150663296818</v>
      </c>
      <c r="J15" s="8" t="n">
        <f aca="false">2^H15/2^E15</f>
        <v>4.48127729143191</v>
      </c>
    </row>
    <row r="16" customFormat="false" ht="14" hidden="false" customHeight="false" outlineLevel="0" collapsed="false">
      <c r="A16" s="4" t="s">
        <v>63</v>
      </c>
      <c r="B16" s="5" t="s">
        <v>64</v>
      </c>
      <c r="C16" s="5" t="s">
        <v>65</v>
      </c>
      <c r="D16" s="6" t="s">
        <v>66</v>
      </c>
      <c r="E16" s="3" t="n">
        <v>11.08722</v>
      </c>
      <c r="F16" s="6" t="n">
        <v>11.64141</v>
      </c>
      <c r="G16" s="6" t="n">
        <v>11.9004</v>
      </c>
      <c r="H16" s="3" t="n">
        <v>12.81825</v>
      </c>
      <c r="I16" s="7" t="n">
        <v>0.301236814640105</v>
      </c>
      <c r="J16" s="8" t="n">
        <f aca="false">2^H16/2^E16</f>
        <v>3.3196473717687</v>
      </c>
    </row>
    <row r="17" customFormat="false" ht="14" hidden="false" customHeight="false" outlineLevel="0" collapsed="false">
      <c r="A17" s="4" t="s">
        <v>67</v>
      </c>
      <c r="B17" s="5" t="s">
        <v>68</v>
      </c>
      <c r="C17" s="5" t="s">
        <v>69</v>
      </c>
      <c r="D17" s="6" t="s">
        <v>70</v>
      </c>
      <c r="E17" s="3" t="n">
        <v>7.54225</v>
      </c>
      <c r="F17" s="6" t="n">
        <v>7.93693</v>
      </c>
      <c r="G17" s="6" t="n">
        <v>7.89563</v>
      </c>
      <c r="H17" s="3" t="n">
        <v>9.32574</v>
      </c>
      <c r="I17" s="7" t="n">
        <v>0.29047985093128</v>
      </c>
      <c r="J17" s="8" t="n">
        <f aca="false">2^H17/2^E17</f>
        <v>3.44257956892361</v>
      </c>
    </row>
    <row r="18" customFormat="false" ht="14" hidden="false" customHeight="false" outlineLevel="0" collapsed="false">
      <c r="A18" s="4" t="s">
        <v>71</v>
      </c>
      <c r="B18" s="5" t="s">
        <v>72</v>
      </c>
      <c r="C18" s="5" t="s">
        <v>73</v>
      </c>
      <c r="D18" s="6" t="s">
        <v>74</v>
      </c>
      <c r="E18" s="3" t="n">
        <v>5.34773</v>
      </c>
      <c r="F18" s="6" t="n">
        <v>6.38639</v>
      </c>
      <c r="G18" s="6" t="n">
        <v>6.53659</v>
      </c>
      <c r="H18" s="3" t="n">
        <v>7.94957</v>
      </c>
      <c r="I18" s="7" t="n">
        <v>0.164728261902607</v>
      </c>
      <c r="J18" s="8" t="n">
        <f aca="false">2^H18/2^E18</f>
        <v>6.07060372306505</v>
      </c>
    </row>
    <row r="19" customFormat="false" ht="14" hidden="false" customHeight="false" outlineLevel="0" collapsed="false">
      <c r="A19" s="4" t="s">
        <v>75</v>
      </c>
      <c r="B19" s="5" t="s">
        <v>76</v>
      </c>
      <c r="C19" s="5" t="s">
        <v>77</v>
      </c>
      <c r="D19" s="6" t="s">
        <v>78</v>
      </c>
      <c r="E19" s="3" t="n">
        <v>6.75983</v>
      </c>
      <c r="F19" s="6" t="n">
        <v>7.53533</v>
      </c>
      <c r="G19" s="6" t="n">
        <v>7.7074</v>
      </c>
      <c r="H19" s="3" t="n">
        <v>8.37715</v>
      </c>
      <c r="I19" s="7" t="n">
        <v>0.32594037990646</v>
      </c>
      <c r="J19" s="8" t="n">
        <f aca="false">2^H19/2^E19</f>
        <v>3.06804575820579</v>
      </c>
    </row>
    <row r="20" customFormat="false" ht="14" hidden="false" customHeight="false" outlineLevel="0" collapsed="false">
      <c r="A20" s="4" t="s">
        <v>79</v>
      </c>
      <c r="B20" s="5" t="s">
        <v>80</v>
      </c>
      <c r="C20" s="5" t="s">
        <v>81</v>
      </c>
      <c r="D20" s="6" t="s">
        <v>82</v>
      </c>
      <c r="E20" s="3" t="n">
        <v>6.3384</v>
      </c>
      <c r="F20" s="6" t="n">
        <v>7.0751</v>
      </c>
      <c r="G20" s="6" t="n">
        <v>7.0044</v>
      </c>
      <c r="H20" s="3" t="n">
        <v>7.94607</v>
      </c>
      <c r="I20" s="7" t="n">
        <v>0.328127860562067</v>
      </c>
      <c r="J20" s="8" t="n">
        <f aca="false">2^H20/2^E20</f>
        <v>3.04759247900208</v>
      </c>
    </row>
    <row r="21" customFormat="false" ht="14" hidden="false" customHeight="false" outlineLevel="0" collapsed="false">
      <c r="A21" s="4" t="s">
        <v>83</v>
      </c>
      <c r="B21" s="5" t="s">
        <v>84</v>
      </c>
      <c r="C21" s="5" t="s">
        <v>85</v>
      </c>
      <c r="D21" s="6" t="s">
        <v>86</v>
      </c>
      <c r="E21" s="3" t="n">
        <v>4.94199</v>
      </c>
      <c r="F21" s="6" t="n">
        <v>6.17307</v>
      </c>
      <c r="G21" s="6" t="n">
        <v>5.96312</v>
      </c>
      <c r="H21" s="3" t="n">
        <v>6.57375</v>
      </c>
      <c r="I21" s="7" t="n">
        <v>0.322694300062681</v>
      </c>
      <c r="J21" s="8" t="n">
        <f aca="false">2^H21/2^E21</f>
        <v>3.09890816108545</v>
      </c>
    </row>
    <row r="22" customFormat="false" ht="14" hidden="false" customHeight="false" outlineLevel="0" collapsed="false">
      <c r="A22" s="4" t="s">
        <v>87</v>
      </c>
      <c r="B22" s="5" t="s">
        <v>88</v>
      </c>
      <c r="C22" s="5" t="s">
        <v>89</v>
      </c>
      <c r="D22" s="6" t="s">
        <v>90</v>
      </c>
      <c r="E22" s="3" t="n">
        <v>8.53848</v>
      </c>
      <c r="F22" s="6" t="n">
        <v>9.12795</v>
      </c>
      <c r="G22" s="6" t="n">
        <v>8.68334</v>
      </c>
      <c r="H22" s="3" t="n">
        <v>10.3499</v>
      </c>
      <c r="I22" s="7" t="n">
        <v>0.28491036247677</v>
      </c>
      <c r="J22" s="8" t="n">
        <f aca="false">2^H22/2^E22</f>
        <v>3.5098758476415</v>
      </c>
    </row>
    <row r="23" customFormat="false" ht="14" hidden="false" customHeight="false" outlineLevel="0" collapsed="false">
      <c r="A23" s="4" t="s">
        <v>91</v>
      </c>
      <c r="B23" s="5" t="s">
        <v>92</v>
      </c>
      <c r="C23" s="5" t="s">
        <v>89</v>
      </c>
      <c r="D23" s="6" t="s">
        <v>90</v>
      </c>
      <c r="E23" s="3" t="n">
        <v>7.69399</v>
      </c>
      <c r="F23" s="6" t="n">
        <v>7.80529</v>
      </c>
      <c r="G23" s="6" t="n">
        <v>7.62866</v>
      </c>
      <c r="H23" s="3" t="n">
        <v>9.38115</v>
      </c>
      <c r="I23" s="7" t="n">
        <v>0.310537628811197</v>
      </c>
      <c r="J23" s="8" t="n">
        <f aca="false">2^H23/2^E23</f>
        <v>3.22022166469233</v>
      </c>
    </row>
    <row r="24" customFormat="false" ht="14" hidden="false" customHeight="false" outlineLevel="0" collapsed="false">
      <c r="A24" s="4" t="s">
        <v>93</v>
      </c>
      <c r="B24" s="5" t="s">
        <v>94</v>
      </c>
      <c r="C24" s="5" t="s">
        <v>95</v>
      </c>
      <c r="D24" s="6" t="s">
        <v>96</v>
      </c>
      <c r="E24" s="3" t="n">
        <v>9.70772</v>
      </c>
      <c r="F24" s="6" t="n">
        <v>10.55124</v>
      </c>
      <c r="G24" s="6" t="n">
        <v>10.68748</v>
      </c>
      <c r="H24" s="3" t="n">
        <v>12.59139</v>
      </c>
      <c r="I24" s="7" t="n">
        <v>0.135496735640677</v>
      </c>
      <c r="J24" s="8" t="n">
        <f aca="false">2^H24/2^E24</f>
        <v>7.38025159994922</v>
      </c>
    </row>
    <row r="25" customFormat="false" ht="14" hidden="false" customHeight="false" outlineLevel="0" collapsed="false">
      <c r="A25" s="4" t="s">
        <v>97</v>
      </c>
      <c r="B25" s="5" t="s">
        <v>98</v>
      </c>
      <c r="C25" s="5" t="s">
        <v>95</v>
      </c>
      <c r="D25" s="6" t="s">
        <v>96</v>
      </c>
      <c r="E25" s="3" t="n">
        <v>8.82643</v>
      </c>
      <c r="F25" s="6" t="n">
        <v>9.24874</v>
      </c>
      <c r="G25" s="6" t="n">
        <v>9.25277</v>
      </c>
      <c r="H25" s="3" t="n">
        <v>11.30722</v>
      </c>
      <c r="I25" s="7" t="n">
        <v>0.179146281094182</v>
      </c>
      <c r="J25" s="8" t="n">
        <f aca="false">2^H25/2^E25</f>
        <v>5.58203047192631</v>
      </c>
    </row>
    <row r="26" customFormat="false" ht="14" hidden="false" customHeight="false" outlineLevel="0" collapsed="false">
      <c r="A26" s="4" t="s">
        <v>99</v>
      </c>
      <c r="B26" s="5" t="s">
        <v>100</v>
      </c>
      <c r="C26" s="5" t="s">
        <v>101</v>
      </c>
      <c r="D26" s="6" t="s">
        <v>102</v>
      </c>
      <c r="E26" s="3" t="n">
        <v>3.93659</v>
      </c>
      <c r="F26" s="6" t="n">
        <v>6.32593</v>
      </c>
      <c r="G26" s="6" t="n">
        <v>6.29364</v>
      </c>
      <c r="H26" s="3" t="n">
        <v>6.50582</v>
      </c>
      <c r="I26" s="7" t="n">
        <v>0.168494102347042</v>
      </c>
      <c r="J26" s="8" t="n">
        <f aca="false">2^H26/2^E26</f>
        <v>5.93492582868171</v>
      </c>
    </row>
    <row r="27" customFormat="false" ht="14" hidden="false" customHeight="false" outlineLevel="0" collapsed="false">
      <c r="A27" s="4" t="s">
        <v>103</v>
      </c>
      <c r="B27" s="5" t="s">
        <v>104</v>
      </c>
      <c r="C27" s="5" t="s">
        <v>105</v>
      </c>
      <c r="D27" s="6" t="s">
        <v>106</v>
      </c>
      <c r="E27" s="3" t="n">
        <v>9.06375</v>
      </c>
      <c r="F27" s="6" t="n">
        <v>9.891</v>
      </c>
      <c r="G27" s="6" t="n">
        <v>9.73049</v>
      </c>
      <c r="H27" s="3" t="n">
        <v>11.0493</v>
      </c>
      <c r="I27" s="7" t="n">
        <v>0.252516576135317</v>
      </c>
      <c r="J27" s="8" t="n">
        <f aca="false">2^H27/2^E27</f>
        <v>3.96013606435137</v>
      </c>
    </row>
    <row r="28" customFormat="false" ht="14" hidden="false" customHeight="false" outlineLevel="0" collapsed="false">
      <c r="A28" s="4" t="s">
        <v>107</v>
      </c>
      <c r="B28" s="5" t="s">
        <v>108</v>
      </c>
      <c r="C28" s="5" t="s">
        <v>109</v>
      </c>
      <c r="D28" s="6" t="s">
        <v>110</v>
      </c>
      <c r="E28" s="3" t="n">
        <v>5.42475</v>
      </c>
      <c r="F28" s="6" t="n">
        <v>5.98738</v>
      </c>
      <c r="G28" s="6" t="n">
        <v>6.05268</v>
      </c>
      <c r="H28" s="3" t="n">
        <v>8.26792</v>
      </c>
      <c r="I28" s="7" t="n">
        <v>0.13935435555008</v>
      </c>
      <c r="J28" s="8" t="n">
        <f aca="false">2^H28/2^E28</f>
        <v>7.17595080579041</v>
      </c>
    </row>
    <row r="29" customFormat="false" ht="14" hidden="false" customHeight="false" outlineLevel="0" collapsed="false">
      <c r="A29" s="4" t="s">
        <v>111</v>
      </c>
      <c r="B29" s="5" t="s">
        <v>112</v>
      </c>
      <c r="C29" s="5" t="s">
        <v>113</v>
      </c>
      <c r="D29" s="6" t="s">
        <v>114</v>
      </c>
      <c r="E29" s="3" t="n">
        <v>11.27901</v>
      </c>
      <c r="F29" s="6" t="n">
        <v>12.00206</v>
      </c>
      <c r="G29" s="6" t="n">
        <v>11.73466</v>
      </c>
      <c r="H29" s="3" t="n">
        <v>13.19419</v>
      </c>
      <c r="I29" s="7" t="n">
        <v>0.265138852833609</v>
      </c>
      <c r="J29" s="8" t="n">
        <f aca="false">2^H29/2^E29</f>
        <v>3.77160868470515</v>
      </c>
    </row>
    <row r="30" customFormat="false" ht="14" hidden="false" customHeight="false" outlineLevel="0" collapsed="false">
      <c r="A30" s="4" t="s">
        <v>115</v>
      </c>
      <c r="B30" s="5" t="s">
        <v>116</v>
      </c>
      <c r="C30" s="5" t="s">
        <v>117</v>
      </c>
      <c r="D30" s="6" t="s">
        <v>118</v>
      </c>
      <c r="E30" s="3" t="n">
        <v>6.94098</v>
      </c>
      <c r="F30" s="6" t="n">
        <v>7.15378</v>
      </c>
      <c r="G30" s="6" t="n">
        <v>7.45043</v>
      </c>
      <c r="H30" s="3" t="n">
        <v>8.61533</v>
      </c>
      <c r="I30" s="7" t="n">
        <v>0.31330723707969</v>
      </c>
      <c r="J30" s="8" t="n">
        <f aca="false">2^H30/2^E30</f>
        <v>3.1917551899564</v>
      </c>
    </row>
    <row r="31" customFormat="false" ht="14" hidden="false" customHeight="false" outlineLevel="0" collapsed="false">
      <c r="A31" s="4" t="s">
        <v>119</v>
      </c>
      <c r="B31" s="5" t="s">
        <v>120</v>
      </c>
      <c r="C31" s="5" t="s">
        <v>121</v>
      </c>
      <c r="D31" s="6" t="s">
        <v>122</v>
      </c>
      <c r="E31" s="3" t="n">
        <v>4.15489</v>
      </c>
      <c r="F31" s="6" t="n">
        <v>5.22406</v>
      </c>
      <c r="G31" s="6" t="n">
        <v>4.63103</v>
      </c>
      <c r="H31" s="3" t="n">
        <v>5.77629</v>
      </c>
      <c r="I31" s="7" t="n">
        <v>0.325019909489866</v>
      </c>
      <c r="J31" s="8" t="n">
        <f aca="false">2^H31/2^E31</f>
        <v>3.07673459625765</v>
      </c>
    </row>
    <row r="32" customFormat="false" ht="14" hidden="false" customHeight="false" outlineLevel="0" collapsed="false">
      <c r="A32" s="4" t="s">
        <v>123</v>
      </c>
      <c r="B32" s="5" t="s">
        <v>124</v>
      </c>
      <c r="C32" s="5" t="s">
        <v>125</v>
      </c>
      <c r="D32" s="6" t="s">
        <v>126</v>
      </c>
      <c r="E32" s="3" t="n">
        <v>8.3707</v>
      </c>
      <c r="F32" s="6" t="n">
        <v>9.23752</v>
      </c>
      <c r="G32" s="6" t="n">
        <v>9.11278</v>
      </c>
      <c r="H32" s="3" t="n">
        <v>10.1907</v>
      </c>
      <c r="I32" s="7" t="n">
        <v>0.28322097132395</v>
      </c>
      <c r="J32" s="8" t="n">
        <f aca="false">2^H32/2^E32</f>
        <v>3.53081198516262</v>
      </c>
    </row>
    <row r="33" customFormat="false" ht="14" hidden="false" customHeight="false" outlineLevel="0" collapsed="false">
      <c r="A33" s="4" t="s">
        <v>127</v>
      </c>
      <c r="B33" s="5" t="s">
        <v>128</v>
      </c>
      <c r="C33" s="5" t="s">
        <v>125</v>
      </c>
      <c r="D33" s="6" t="s">
        <v>126</v>
      </c>
      <c r="E33" s="3" t="n">
        <v>9.75405</v>
      </c>
      <c r="F33" s="6" t="n">
        <v>10.25862</v>
      </c>
      <c r="G33" s="6" t="n">
        <v>10.09877</v>
      </c>
      <c r="H33" s="3" t="n">
        <v>11.60278</v>
      </c>
      <c r="I33" s="7" t="n">
        <v>0.277636663174328</v>
      </c>
      <c r="J33" s="8" t="n">
        <f aca="false">2^H33/2^E33</f>
        <v>3.60182977480931</v>
      </c>
    </row>
    <row r="34" customFormat="false" ht="14" hidden="false" customHeight="false" outlineLevel="0" collapsed="false">
      <c r="A34" s="4" t="s">
        <v>129</v>
      </c>
      <c r="B34" s="5" t="s">
        <v>130</v>
      </c>
      <c r="C34" s="5" t="s">
        <v>131</v>
      </c>
      <c r="D34" s="6" t="s">
        <v>132</v>
      </c>
      <c r="E34" s="3" t="n">
        <v>10.78546</v>
      </c>
      <c r="F34" s="6" t="n">
        <v>11.40068</v>
      </c>
      <c r="G34" s="6" t="n">
        <v>11.13462</v>
      </c>
      <c r="H34" s="3" t="n">
        <v>12.67846</v>
      </c>
      <c r="I34" s="7" t="n">
        <v>0.269246594048262</v>
      </c>
      <c r="J34" s="8" t="n">
        <f aca="false">2^H34/2^E34</f>
        <v>3.71406740922691</v>
      </c>
    </row>
    <row r="35" customFormat="false" ht="14" hidden="false" customHeight="false" outlineLevel="0" collapsed="false">
      <c r="A35" s="4" t="s">
        <v>133</v>
      </c>
      <c r="B35" s="5" t="s">
        <v>134</v>
      </c>
      <c r="C35" s="5" t="s">
        <v>135</v>
      </c>
      <c r="D35" s="6" t="s">
        <v>136</v>
      </c>
      <c r="E35" s="3" t="n">
        <v>7.71605</v>
      </c>
      <c r="F35" s="6" t="n">
        <v>8.63018</v>
      </c>
      <c r="G35" s="6" t="n">
        <v>7.99964</v>
      </c>
      <c r="H35" s="3" t="n">
        <v>9.56366</v>
      </c>
      <c r="I35" s="7" t="n">
        <v>0.277852283097786</v>
      </c>
      <c r="J35" s="8" t="n">
        <f aca="false">2^H35/2^E35</f>
        <v>3.5990346699727</v>
      </c>
    </row>
    <row r="36" customFormat="false" ht="14" hidden="false" customHeight="false" outlineLevel="0" collapsed="false">
      <c r="A36" s="4" t="s">
        <v>137</v>
      </c>
      <c r="B36" s="5" t="s">
        <v>138</v>
      </c>
      <c r="C36" s="5" t="s">
        <v>139</v>
      </c>
      <c r="D36" s="6" t="s">
        <v>140</v>
      </c>
      <c r="E36" s="3" t="n">
        <v>7.18604</v>
      </c>
      <c r="F36" s="6" t="n">
        <v>7.8069</v>
      </c>
      <c r="G36" s="6" t="n">
        <v>7.94478</v>
      </c>
      <c r="H36" s="3" t="n">
        <v>9.07198</v>
      </c>
      <c r="I36" s="7" t="n">
        <v>0.270567413479829</v>
      </c>
      <c r="J36" s="8" t="n">
        <f aca="false">2^H36/2^E36</f>
        <v>3.69593657690988</v>
      </c>
    </row>
    <row r="37" customFormat="false" ht="14" hidden="false" customHeight="false" outlineLevel="0" collapsed="false">
      <c r="A37" s="4" t="s">
        <v>141</v>
      </c>
      <c r="B37" s="5" t="s">
        <v>142</v>
      </c>
      <c r="C37" s="5" t="s">
        <v>143</v>
      </c>
      <c r="D37" s="6" t="s">
        <v>144</v>
      </c>
      <c r="E37" s="3" t="n">
        <v>6.0877</v>
      </c>
      <c r="F37" s="6" t="n">
        <v>7.52956</v>
      </c>
      <c r="G37" s="6" t="n">
        <v>7.06121</v>
      </c>
      <c r="H37" s="3" t="n">
        <v>8.14138</v>
      </c>
      <c r="I37" s="7" t="n">
        <v>0.24086889401062</v>
      </c>
      <c r="J37" s="8" t="n">
        <f aca="false">2^H37/2^E37</f>
        <v>4.15163611767948</v>
      </c>
    </row>
    <row r="38" customFormat="false" ht="14" hidden="false" customHeight="false" outlineLevel="0" collapsed="false">
      <c r="A38" s="4" t="s">
        <v>145</v>
      </c>
      <c r="B38" s="5" t="s">
        <v>146</v>
      </c>
      <c r="C38" s="5" t="s">
        <v>147</v>
      </c>
      <c r="D38" s="6" t="s">
        <v>148</v>
      </c>
      <c r="E38" s="3" t="n">
        <v>9.20245</v>
      </c>
      <c r="F38" s="6" t="n">
        <v>10.73419</v>
      </c>
      <c r="G38" s="6" t="n">
        <v>10.74606</v>
      </c>
      <c r="H38" s="3" t="n">
        <v>11.20345</v>
      </c>
      <c r="I38" s="7" t="n">
        <v>0.249826773247613</v>
      </c>
      <c r="J38" s="8" t="n">
        <f aca="false">2^H38/2^E38</f>
        <v>4.00277354985032</v>
      </c>
    </row>
    <row r="39" customFormat="false" ht="14" hidden="false" customHeight="false" outlineLevel="0" collapsed="false">
      <c r="A39" s="4" t="s">
        <v>149</v>
      </c>
      <c r="B39" s="5" t="s">
        <v>150</v>
      </c>
      <c r="C39" s="5" t="s">
        <v>151</v>
      </c>
      <c r="D39" s="6" t="s">
        <v>152</v>
      </c>
      <c r="E39" s="3" t="n">
        <v>5.16058</v>
      </c>
      <c r="F39" s="6" t="n">
        <v>7.57529</v>
      </c>
      <c r="G39" s="6" t="n">
        <v>8.2533</v>
      </c>
      <c r="H39" s="3" t="n">
        <v>8.86322</v>
      </c>
      <c r="I39" s="7" t="n">
        <v>0.0768058494797145</v>
      </c>
      <c r="J39" s="8" t="n">
        <f aca="false">2^H39/2^E39</f>
        <v>13.0198416757843</v>
      </c>
    </row>
    <row r="40" customFormat="false" ht="14" hidden="false" customHeight="false" outlineLevel="0" collapsed="false">
      <c r="A40" s="4" t="s">
        <v>153</v>
      </c>
      <c r="B40" s="5" t="s">
        <v>154</v>
      </c>
      <c r="C40" s="5" t="s">
        <v>155</v>
      </c>
      <c r="D40" s="6" t="s">
        <v>156</v>
      </c>
      <c r="E40" s="3" t="n">
        <v>5.71742</v>
      </c>
      <c r="F40" s="6" t="n">
        <v>7.11207</v>
      </c>
      <c r="G40" s="6" t="n">
        <v>5.89451</v>
      </c>
      <c r="H40" s="3" t="n">
        <v>8.58012</v>
      </c>
      <c r="I40" s="7" t="n">
        <v>0.13748060398005</v>
      </c>
      <c r="J40" s="8" t="n">
        <f aca="false">2^H40/2^E40</f>
        <v>7.27375332265131</v>
      </c>
    </row>
    <row r="41" customFormat="false" ht="14" hidden="false" customHeight="false" outlineLevel="0" collapsed="false">
      <c r="A41" s="4" t="s">
        <v>157</v>
      </c>
      <c r="B41" s="5" t="s">
        <v>158</v>
      </c>
      <c r="C41" s="5" t="s">
        <v>159</v>
      </c>
      <c r="D41" s="6" t="s">
        <v>160</v>
      </c>
      <c r="E41" s="3" t="n">
        <v>5.81059</v>
      </c>
      <c r="F41" s="6" t="n">
        <v>6.3936</v>
      </c>
      <c r="G41" s="6" t="n">
        <v>5.68474</v>
      </c>
      <c r="H41" s="3" t="n">
        <v>8.58978</v>
      </c>
      <c r="I41" s="7" t="n">
        <v>0.145673463604848</v>
      </c>
      <c r="J41" s="8" t="n">
        <f aca="false">2^H41/2^E41</f>
        <v>6.86466824673425</v>
      </c>
    </row>
    <row r="42" customFormat="false" ht="14" hidden="false" customHeight="false" outlineLevel="0" collapsed="false">
      <c r="A42" s="4" t="s">
        <v>161</v>
      </c>
      <c r="B42" s="5" t="s">
        <v>162</v>
      </c>
      <c r="C42" s="5" t="s">
        <v>163</v>
      </c>
      <c r="D42" s="6" t="s">
        <v>164</v>
      </c>
      <c r="E42" s="3" t="n">
        <v>9.80322</v>
      </c>
      <c r="F42" s="6" t="n">
        <v>10.03318</v>
      </c>
      <c r="G42" s="6" t="n">
        <v>10.46181</v>
      </c>
      <c r="H42" s="3" t="n">
        <v>11.48752</v>
      </c>
      <c r="I42" s="7" t="n">
        <v>0.311153849493761</v>
      </c>
      <c r="J42" s="8" t="n">
        <f aca="false">2^H42/2^E42</f>
        <v>3.21384421766587</v>
      </c>
    </row>
    <row r="43" customFormat="false" ht="14" hidden="false" customHeight="false" outlineLevel="0" collapsed="false">
      <c r="A43" s="4" t="s">
        <v>165</v>
      </c>
      <c r="B43" s="5" t="s">
        <v>166</v>
      </c>
      <c r="C43" s="5" t="s">
        <v>163</v>
      </c>
      <c r="D43" s="6" t="s">
        <v>164</v>
      </c>
      <c r="E43" s="3" t="n">
        <v>4.02471</v>
      </c>
      <c r="F43" s="6" t="n">
        <v>5.45585</v>
      </c>
      <c r="G43" s="6" t="n">
        <v>5.51689</v>
      </c>
      <c r="H43" s="3" t="n">
        <v>6.61524</v>
      </c>
      <c r="I43" s="7" t="n">
        <v>0.166024723385879</v>
      </c>
      <c r="J43" s="8" t="n">
        <f aca="false">2^H43/2^E43</f>
        <v>6.02319931397069</v>
      </c>
    </row>
    <row r="44" customFormat="false" ht="14" hidden="false" customHeight="false" outlineLevel="0" collapsed="false">
      <c r="A44" s="4" t="s">
        <v>167</v>
      </c>
      <c r="B44" s="5" t="s">
        <v>168</v>
      </c>
      <c r="C44" s="5" t="s">
        <v>169</v>
      </c>
      <c r="D44" s="6" t="s">
        <v>170</v>
      </c>
      <c r="E44" s="3" t="n">
        <v>6.85431</v>
      </c>
      <c r="F44" s="6" t="n">
        <v>7.94869</v>
      </c>
      <c r="G44" s="6" t="n">
        <v>7.51968</v>
      </c>
      <c r="H44" s="3" t="n">
        <v>8.4751</v>
      </c>
      <c r="I44" s="7" t="n">
        <v>0.325157363393605</v>
      </c>
      <c r="J44" s="8" t="n">
        <f aca="false">2^H44/2^E44</f>
        <v>3.07543396699737</v>
      </c>
    </row>
    <row r="45" customFormat="false" ht="14" hidden="false" customHeight="false" outlineLevel="0" collapsed="false">
      <c r="A45" s="4" t="s">
        <v>171</v>
      </c>
      <c r="B45" s="5" t="s">
        <v>172</v>
      </c>
      <c r="C45" s="5" t="s">
        <v>173</v>
      </c>
      <c r="D45" s="6" t="s">
        <v>174</v>
      </c>
      <c r="E45" s="3" t="n">
        <v>7.33379</v>
      </c>
      <c r="F45" s="6" t="n">
        <v>8.01851</v>
      </c>
      <c r="G45" s="6" t="n">
        <v>8.00086</v>
      </c>
      <c r="H45" s="3" t="n">
        <v>9.19256</v>
      </c>
      <c r="I45" s="7" t="n">
        <v>0.275711242211824</v>
      </c>
      <c r="J45" s="8" t="n">
        <f aca="false">2^H45/2^E45</f>
        <v>3.6269830420325</v>
      </c>
    </row>
    <row r="46" customFormat="false" ht="14" hidden="false" customHeight="false" outlineLevel="0" collapsed="false">
      <c r="A46" s="4" t="s">
        <v>175</v>
      </c>
      <c r="B46" s="5" t="s">
        <v>176</v>
      </c>
      <c r="C46" s="5" t="s">
        <v>177</v>
      </c>
      <c r="D46" s="6" t="s">
        <v>178</v>
      </c>
      <c r="E46" s="3" t="n">
        <v>9.25088</v>
      </c>
      <c r="F46" s="6" t="n">
        <v>9.98262</v>
      </c>
      <c r="G46" s="6" t="n">
        <v>9.82459</v>
      </c>
      <c r="H46" s="3" t="n">
        <v>10.86381</v>
      </c>
      <c r="I46" s="7" t="n">
        <v>0.32693369967141</v>
      </c>
      <c r="J46" s="8" t="n">
        <f aca="false">2^H46/2^E46</f>
        <v>3.05872414194397</v>
      </c>
    </row>
    <row r="47" customFormat="false" ht="14" hidden="false" customHeight="false" outlineLevel="0" collapsed="false">
      <c r="A47" s="4" t="s">
        <v>179</v>
      </c>
      <c r="B47" s="5" t="s">
        <v>180</v>
      </c>
      <c r="C47" s="5" t="s">
        <v>177</v>
      </c>
      <c r="D47" s="6" t="s">
        <v>178</v>
      </c>
      <c r="E47" s="3" t="n">
        <v>9.29256</v>
      </c>
      <c r="F47" s="6" t="n">
        <v>9.99263</v>
      </c>
      <c r="G47" s="6" t="n">
        <v>9.80034</v>
      </c>
      <c r="H47" s="3" t="n">
        <v>10.90027</v>
      </c>
      <c r="I47" s="7" t="n">
        <v>0.328118763052129</v>
      </c>
      <c r="J47" s="8" t="n">
        <f aca="false">2^H47/2^E47</f>
        <v>3.04767697737885</v>
      </c>
    </row>
    <row r="48" customFormat="false" ht="14" hidden="false" customHeight="false" outlineLevel="0" collapsed="false">
      <c r="A48" s="4" t="s">
        <v>181</v>
      </c>
      <c r="B48" s="5" t="s">
        <v>182</v>
      </c>
      <c r="C48" s="5" t="s">
        <v>183</v>
      </c>
      <c r="D48" s="6" t="s">
        <v>184</v>
      </c>
      <c r="E48" s="3" t="n">
        <v>5.98113</v>
      </c>
      <c r="F48" s="6" t="n">
        <v>6.94213</v>
      </c>
      <c r="G48" s="6" t="n">
        <v>6.67763</v>
      </c>
      <c r="H48" s="3" t="n">
        <v>7.57289</v>
      </c>
      <c r="I48" s="7" t="n">
        <v>0.331766471677544</v>
      </c>
      <c r="J48" s="8" t="n">
        <f aca="false">2^H48/2^E48</f>
        <v>3.01416835445607</v>
      </c>
    </row>
    <row r="49" customFormat="false" ht="14" hidden="false" customHeight="false" outlineLevel="0" collapsed="false">
      <c r="A49" s="4" t="s">
        <v>185</v>
      </c>
      <c r="B49" s="5" t="s">
        <v>186</v>
      </c>
      <c r="C49" s="5" t="s">
        <v>187</v>
      </c>
      <c r="D49" s="6" t="s">
        <v>188</v>
      </c>
      <c r="E49" s="3" t="n">
        <v>6.34624</v>
      </c>
      <c r="F49" s="6" t="n">
        <v>7.38335</v>
      </c>
      <c r="G49" s="6" t="n">
        <v>7.14582</v>
      </c>
      <c r="H49" s="3" t="n">
        <v>8.01358</v>
      </c>
      <c r="I49" s="7" t="n">
        <v>0.314833289468825</v>
      </c>
      <c r="J49" s="8" t="n">
        <f aca="false">2^H49/2^E49</f>
        <v>3.1762841905542</v>
      </c>
    </row>
    <row r="50" customFormat="false" ht="14" hidden="false" customHeight="false" outlineLevel="0" collapsed="false">
      <c r="A50" s="4" t="s">
        <v>189</v>
      </c>
      <c r="B50" s="5" t="s">
        <v>190</v>
      </c>
      <c r="C50" s="5" t="s">
        <v>191</v>
      </c>
      <c r="D50" s="6" t="s">
        <v>192</v>
      </c>
      <c r="E50" s="3" t="n">
        <v>4.45924</v>
      </c>
      <c r="F50" s="6" t="n">
        <v>6.4454</v>
      </c>
      <c r="G50" s="6" t="n">
        <v>6.26792</v>
      </c>
      <c r="H50" s="3" t="n">
        <v>6.60764</v>
      </c>
      <c r="I50" s="7" t="n">
        <v>0.225562633953521</v>
      </c>
      <c r="J50" s="8" t="n">
        <f aca="false">2^H50/2^E50</f>
        <v>4.43335840902647</v>
      </c>
    </row>
    <row r="51" customFormat="false" ht="14" hidden="false" customHeight="false" outlineLevel="0" collapsed="false">
      <c r="A51" s="4" t="s">
        <v>193</v>
      </c>
      <c r="B51" s="5" t="s">
        <v>194</v>
      </c>
      <c r="C51" s="5" t="s">
        <v>195</v>
      </c>
      <c r="D51" s="6" t="s">
        <v>195</v>
      </c>
      <c r="E51" s="3" t="n">
        <v>4.13835</v>
      </c>
      <c r="F51" s="6" t="n">
        <v>6.14183</v>
      </c>
      <c r="G51" s="6" t="n">
        <v>5.70213</v>
      </c>
      <c r="H51" s="3" t="n">
        <v>5.8329</v>
      </c>
      <c r="I51" s="7" t="n">
        <v>0.308951011089125</v>
      </c>
      <c r="J51" s="8" t="n">
        <f aca="false">2^H51/2^E51</f>
        <v>3.23675911101493</v>
      </c>
    </row>
    <row r="52" customFormat="false" ht="14" hidden="false" customHeight="false" outlineLevel="0" collapsed="false">
      <c r="A52" s="4" t="s">
        <v>196</v>
      </c>
      <c r="B52" s="5" t="s">
        <v>197</v>
      </c>
      <c r="C52" s="5" t="s">
        <v>195</v>
      </c>
      <c r="D52" s="6" t="s">
        <v>195</v>
      </c>
      <c r="E52" s="3" t="n">
        <v>5.23857</v>
      </c>
      <c r="F52" s="6" t="n">
        <v>5.76299</v>
      </c>
      <c r="G52" s="6" t="n">
        <v>6.16096</v>
      </c>
      <c r="H52" s="3" t="n">
        <v>7.08182</v>
      </c>
      <c r="I52" s="7" t="n">
        <v>0.278693256636069</v>
      </c>
      <c r="J52" s="8" t="n">
        <f aca="false">2^H52/2^E52</f>
        <v>3.58817436801439</v>
      </c>
    </row>
    <row r="53" customFormat="false" ht="14" hidden="false" customHeight="false" outlineLevel="0" collapsed="false">
      <c r="A53" s="4" t="s">
        <v>198</v>
      </c>
      <c r="B53" s="5" t="s">
        <v>199</v>
      </c>
      <c r="C53" s="5" t="s">
        <v>195</v>
      </c>
      <c r="D53" s="6" t="s">
        <v>195</v>
      </c>
      <c r="E53" s="3" t="n">
        <v>7.08675</v>
      </c>
      <c r="F53" s="6" t="n">
        <v>8.01589</v>
      </c>
      <c r="G53" s="6" t="n">
        <v>7.55787</v>
      </c>
      <c r="H53" s="3" t="n">
        <v>9.56012</v>
      </c>
      <c r="I53" s="7" t="n">
        <v>0.180070031119551</v>
      </c>
      <c r="J53" s="8" t="n">
        <f aca="false">2^H53/2^E53</f>
        <v>5.55339494186063</v>
      </c>
    </row>
    <row r="54" customFormat="false" ht="14" hidden="false" customHeight="false" outlineLevel="0" collapsed="false">
      <c r="A54" s="4" t="s">
        <v>200</v>
      </c>
      <c r="B54" s="5" t="s">
        <v>201</v>
      </c>
      <c r="C54" s="5" t="s">
        <v>195</v>
      </c>
      <c r="D54" s="6" t="s">
        <v>195</v>
      </c>
      <c r="E54" s="3" t="n">
        <v>6.94685</v>
      </c>
      <c r="F54" s="6" t="n">
        <v>7.42675</v>
      </c>
      <c r="G54" s="6" t="n">
        <v>7.50414</v>
      </c>
      <c r="H54" s="3" t="n">
        <v>9.57624</v>
      </c>
      <c r="I54" s="7" t="n">
        <v>0.161612422314337</v>
      </c>
      <c r="J54" s="8" t="n">
        <f aca="false">2^H54/2^E54</f>
        <v>6.18764316306699</v>
      </c>
    </row>
    <row r="55" customFormat="false" ht="14" hidden="false" customHeight="false" outlineLevel="0" collapsed="false">
      <c r="A55" s="4" t="s">
        <v>202</v>
      </c>
      <c r="B55" s="5" t="s">
        <v>203</v>
      </c>
      <c r="C55" s="5" t="s">
        <v>195</v>
      </c>
      <c r="D55" s="6" t="s">
        <v>195</v>
      </c>
      <c r="E55" s="3" t="n">
        <v>6.84735</v>
      </c>
      <c r="F55" s="6" t="n">
        <v>7.64793</v>
      </c>
      <c r="G55" s="6" t="n">
        <v>7.24978</v>
      </c>
      <c r="H55" s="3" t="n">
        <v>8.53632</v>
      </c>
      <c r="I55" s="7" t="n">
        <v>0.310148273713837</v>
      </c>
      <c r="J55" s="8" t="n">
        <f aca="false">2^H55/2^E55</f>
        <v>3.22426427858395</v>
      </c>
    </row>
    <row r="56" customFormat="false" ht="14" hidden="false" customHeight="false" outlineLevel="0" collapsed="false">
      <c r="A56" s="4" t="s">
        <v>204</v>
      </c>
      <c r="B56" s="5" t="s">
        <v>205</v>
      </c>
      <c r="C56" s="5" t="s">
        <v>195</v>
      </c>
      <c r="D56" s="6" t="s">
        <v>195</v>
      </c>
      <c r="E56" s="3" t="n">
        <v>8.90898</v>
      </c>
      <c r="F56" s="6" t="n">
        <v>9.45273</v>
      </c>
      <c r="G56" s="6" t="n">
        <v>9.61224</v>
      </c>
      <c r="H56" s="3" t="n">
        <v>10.80682</v>
      </c>
      <c r="I56" s="7" t="n">
        <v>0.268344830342169</v>
      </c>
      <c r="J56" s="8" t="n">
        <f aca="false">2^H56/2^E56</f>
        <v>3.72654840685729</v>
      </c>
    </row>
    <row r="57" customFormat="false" ht="14" hidden="false" customHeight="false" outlineLevel="0" collapsed="false">
      <c r="A57" s="4" t="s">
        <v>206</v>
      </c>
      <c r="B57" s="5" t="s">
        <v>207</v>
      </c>
      <c r="C57" s="5" t="s">
        <v>195</v>
      </c>
      <c r="D57" s="6" t="s">
        <v>195</v>
      </c>
      <c r="E57" s="3" t="n">
        <v>5.1924</v>
      </c>
      <c r="F57" s="6" t="n">
        <v>7.18488</v>
      </c>
      <c r="G57" s="6" t="n">
        <v>6.68574</v>
      </c>
      <c r="H57" s="3" t="n">
        <v>7.06405</v>
      </c>
      <c r="I57" s="7" t="n">
        <v>0.273260720198658</v>
      </c>
      <c r="J57" s="8" t="n">
        <f aca="false">2^H57/2^E57</f>
        <v>3.65950876244858</v>
      </c>
    </row>
    <row r="58" customFormat="false" ht="14" hidden="false" customHeight="false" outlineLevel="0" collapsed="false">
      <c r="A58" s="4" t="s">
        <v>208</v>
      </c>
      <c r="B58" s="5" t="s">
        <v>209</v>
      </c>
      <c r="C58" s="5" t="s">
        <v>195</v>
      </c>
      <c r="D58" s="6" t="s">
        <v>195</v>
      </c>
      <c r="E58" s="3" t="n">
        <v>3.65526</v>
      </c>
      <c r="F58" s="6" t="n">
        <v>5.25856</v>
      </c>
      <c r="G58" s="6" t="n">
        <v>5.54221</v>
      </c>
      <c r="H58" s="3" t="n">
        <v>5.41935</v>
      </c>
      <c r="I58" s="7" t="n">
        <v>0.294412330428948</v>
      </c>
      <c r="J58" s="8" t="n">
        <f aca="false">2^H58/2^E58</f>
        <v>3.39659686991723</v>
      </c>
    </row>
    <row r="59" customFormat="false" ht="14" hidden="false" customHeight="false" outlineLevel="0" collapsed="false">
      <c r="A59" s="4" t="s">
        <v>210</v>
      </c>
      <c r="B59" s="5" t="s">
        <v>211</v>
      </c>
      <c r="C59" s="5" t="s">
        <v>195</v>
      </c>
      <c r="D59" s="6" t="s">
        <v>195</v>
      </c>
      <c r="E59" s="3" t="n">
        <v>7.62268</v>
      </c>
      <c r="F59" s="6" t="n">
        <v>8.32354</v>
      </c>
      <c r="G59" s="6" t="n">
        <v>8.04413</v>
      </c>
      <c r="H59" s="3" t="n">
        <v>9.71771</v>
      </c>
      <c r="I59" s="7" t="n">
        <v>0.234063194600715</v>
      </c>
      <c r="J59" s="8" t="n">
        <f aca="false">2^H59/2^E59</f>
        <v>4.27235047229824</v>
      </c>
    </row>
    <row r="60" customFormat="false" ht="14" hidden="false" customHeight="false" outlineLevel="0" collapsed="false">
      <c r="A60" s="4" t="s">
        <v>212</v>
      </c>
      <c r="B60" s="5" t="s">
        <v>213</v>
      </c>
      <c r="C60" s="5" t="s">
        <v>195</v>
      </c>
      <c r="D60" s="6" t="s">
        <v>195</v>
      </c>
      <c r="E60" s="3" t="n">
        <v>4.84092</v>
      </c>
      <c r="F60" s="6" t="n">
        <v>5.97384</v>
      </c>
      <c r="G60" s="6" t="n">
        <v>5.8982</v>
      </c>
      <c r="H60" s="3" t="n">
        <v>6.85747</v>
      </c>
      <c r="I60" s="7" t="n">
        <v>0.24714849047939</v>
      </c>
      <c r="J60" s="8" t="n">
        <f aca="false">2^H60/2^E60</f>
        <v>4.04615054722898</v>
      </c>
    </row>
    <row r="61" customFormat="false" ht="14" hidden="false" customHeight="false" outlineLevel="0" collapsed="false">
      <c r="A61" s="4" t="s">
        <v>214</v>
      </c>
      <c r="B61" s="5" t="s">
        <v>215</v>
      </c>
      <c r="C61" s="5" t="s">
        <v>195</v>
      </c>
      <c r="D61" s="6" t="s">
        <v>195</v>
      </c>
      <c r="E61" s="3" t="n">
        <v>7.94655</v>
      </c>
      <c r="F61" s="6" t="n">
        <v>8.97832</v>
      </c>
      <c r="G61" s="6" t="n">
        <v>8.4438</v>
      </c>
      <c r="H61" s="3" t="n">
        <v>9.62431</v>
      </c>
      <c r="I61" s="7" t="n">
        <v>0.312567568600469</v>
      </c>
      <c r="J61" s="8" t="n">
        <f aca="false">2^H61/2^E61</f>
        <v>3.19930824710168</v>
      </c>
    </row>
    <row r="62" customFormat="false" ht="14" hidden="false" customHeight="false" outlineLevel="0" collapsed="false">
      <c r="A62" s="4" t="s">
        <v>216</v>
      </c>
      <c r="B62" s="5" t="s">
        <v>217</v>
      </c>
      <c r="C62" s="5" t="s">
        <v>195</v>
      </c>
      <c r="D62" s="6" t="s">
        <v>195</v>
      </c>
      <c r="E62" s="3" t="n">
        <v>4.81094</v>
      </c>
      <c r="F62" s="6" t="n">
        <v>5.25284</v>
      </c>
      <c r="G62" s="6" t="n">
        <v>5.36724</v>
      </c>
      <c r="H62" s="3" t="n">
        <v>6.45471</v>
      </c>
      <c r="I62" s="7" t="n">
        <v>0.320019118074862</v>
      </c>
      <c r="J62" s="8" t="n">
        <f aca="false">2^H62/2^E62</f>
        <v>3.12481331120371</v>
      </c>
    </row>
    <row r="63" customFormat="false" ht="14" hidden="false" customHeight="false" outlineLevel="0" collapsed="false">
      <c r="A63" s="4" t="s">
        <v>218</v>
      </c>
      <c r="B63" s="5" t="s">
        <v>219</v>
      </c>
      <c r="C63" s="5" t="s">
        <v>195</v>
      </c>
      <c r="D63" s="6" t="s">
        <v>195</v>
      </c>
      <c r="E63" s="3" t="n">
        <v>4.81501</v>
      </c>
      <c r="F63" s="6" t="n">
        <v>6.28966</v>
      </c>
      <c r="G63" s="6" t="n">
        <v>5.43022</v>
      </c>
      <c r="H63" s="3" t="n">
        <v>6.74196</v>
      </c>
      <c r="I63" s="7" t="n">
        <v>0.26298455899331</v>
      </c>
      <c r="J63" s="8" t="n">
        <f aca="false">2^H63/2^E63</f>
        <v>3.80250461786784</v>
      </c>
    </row>
    <row r="64" customFormat="false" ht="14" hidden="false" customHeight="false" outlineLevel="0" collapsed="false">
      <c r="A64" s="4" t="s">
        <v>220</v>
      </c>
      <c r="B64" s="5" t="s">
        <v>221</v>
      </c>
      <c r="C64" s="5" t="s">
        <v>195</v>
      </c>
      <c r="D64" s="6" t="s">
        <v>195</v>
      </c>
      <c r="E64" s="3" t="n">
        <v>7.32299</v>
      </c>
      <c r="F64" s="6" t="n">
        <v>8.85252</v>
      </c>
      <c r="G64" s="6" t="n">
        <v>8.20181</v>
      </c>
      <c r="H64" s="3" t="n">
        <v>9.2628</v>
      </c>
      <c r="I64" s="7" t="n">
        <v>0.260650765125132</v>
      </c>
      <c r="J64" s="8" t="n">
        <f aca="false">2^H64/2^E64</f>
        <v>3.83655117804824</v>
      </c>
    </row>
    <row r="65" customFormat="false" ht="14" hidden="false" customHeight="false" outlineLevel="0" collapsed="false">
      <c r="A65" s="4" t="s">
        <v>222</v>
      </c>
      <c r="B65" s="5" t="s">
        <v>223</v>
      </c>
      <c r="C65" s="5" t="s">
        <v>195</v>
      </c>
      <c r="D65" s="6" t="s">
        <v>195</v>
      </c>
      <c r="E65" s="3" t="n">
        <v>7.64813</v>
      </c>
      <c r="F65" s="6" t="n">
        <v>8.51155</v>
      </c>
      <c r="G65" s="6" t="n">
        <v>8.16652</v>
      </c>
      <c r="H65" s="3" t="n">
        <v>9.358</v>
      </c>
      <c r="I65" s="7" t="n">
        <v>0.305687613427975</v>
      </c>
      <c r="J65" s="8" t="n">
        <f aca="false">2^H65/2^E65</f>
        <v>3.27131344572984</v>
      </c>
    </row>
    <row r="66" customFormat="false" ht="14" hidden="false" customHeight="false" outlineLevel="0" collapsed="false">
      <c r="A66" s="4" t="s">
        <v>224</v>
      </c>
      <c r="B66" s="5" t="s">
        <v>225</v>
      </c>
      <c r="C66" s="5" t="s">
        <v>195</v>
      </c>
      <c r="D66" s="6" t="s">
        <v>195</v>
      </c>
      <c r="E66" s="3" t="n">
        <v>5.40753</v>
      </c>
      <c r="F66" s="6" t="n">
        <v>6.65953</v>
      </c>
      <c r="G66" s="6" t="n">
        <v>5.96998</v>
      </c>
      <c r="H66" s="3" t="n">
        <v>7.55623</v>
      </c>
      <c r="I66" s="7" t="n">
        <v>0.225515734398804</v>
      </c>
      <c r="J66" s="8" t="n">
        <f aca="false">2^H66/2^E66</f>
        <v>4.43428039584852</v>
      </c>
    </row>
    <row r="67" customFormat="false" ht="14" hidden="false" customHeight="false" outlineLevel="0" collapsed="false">
      <c r="A67" s="4" t="s">
        <v>226</v>
      </c>
      <c r="B67" s="5" t="s">
        <v>227</v>
      </c>
      <c r="C67" s="5" t="s">
        <v>195</v>
      </c>
      <c r="D67" s="6" t="s">
        <v>195</v>
      </c>
      <c r="E67" s="3" t="n">
        <v>5.00446</v>
      </c>
      <c r="F67" s="6" t="n">
        <v>6.2306</v>
      </c>
      <c r="G67" s="6" t="n">
        <v>6.27388</v>
      </c>
      <c r="H67" s="3" t="n">
        <v>6.74873</v>
      </c>
      <c r="I67" s="7" t="n">
        <v>0.298484930164399</v>
      </c>
      <c r="J67" s="8" t="n">
        <f aca="false">2^H67/2^E67</f>
        <v>3.3502528903192</v>
      </c>
    </row>
    <row r="68" customFormat="false" ht="14" hidden="false" customHeight="false" outlineLevel="0" collapsed="false">
      <c r="A68" s="4" t="s">
        <v>228</v>
      </c>
      <c r="B68" s="5" t="s">
        <v>229</v>
      </c>
      <c r="C68" s="5" t="s">
        <v>195</v>
      </c>
      <c r="D68" s="6" t="s">
        <v>195</v>
      </c>
      <c r="E68" s="3" t="n">
        <v>8.09095</v>
      </c>
      <c r="F68" s="6" t="n">
        <v>8.68077</v>
      </c>
      <c r="G68" s="6" t="n">
        <v>8.59428</v>
      </c>
      <c r="H68" s="3" t="n">
        <v>10.43318</v>
      </c>
      <c r="I68" s="7" t="n">
        <v>0.197205268483459</v>
      </c>
      <c r="J68" s="8" t="n">
        <f aca="false">2^H68/2^E68</f>
        <v>5.07085843948373</v>
      </c>
    </row>
    <row r="69" customFormat="false" ht="14" hidden="false" customHeight="false" outlineLevel="0" collapsed="false">
      <c r="A69" s="4" t="s">
        <v>230</v>
      </c>
      <c r="B69" s="5" t="s">
        <v>231</v>
      </c>
      <c r="C69" s="5" t="s">
        <v>195</v>
      </c>
      <c r="D69" s="6" t="s">
        <v>195</v>
      </c>
      <c r="E69" s="3" t="n">
        <v>8.09461</v>
      </c>
      <c r="F69" s="6" t="n">
        <v>8.80004</v>
      </c>
      <c r="G69" s="6" t="n">
        <v>8.25636</v>
      </c>
      <c r="H69" s="3" t="n">
        <v>10.62443</v>
      </c>
      <c r="I69" s="7" t="n">
        <v>0.173160286767777</v>
      </c>
      <c r="J69" s="8" t="n">
        <f aca="false">2^H69/2^E69</f>
        <v>5.7749962111179</v>
      </c>
    </row>
    <row r="70" customFormat="false" ht="14" hidden="false" customHeight="false" outlineLevel="0" collapsed="false">
      <c r="A70" s="4" t="s">
        <v>232</v>
      </c>
      <c r="B70" s="5" t="s">
        <v>233</v>
      </c>
      <c r="C70" s="5" t="s">
        <v>234</v>
      </c>
      <c r="D70" s="6" t="s">
        <v>235</v>
      </c>
      <c r="E70" s="3" t="n">
        <v>9.62479</v>
      </c>
      <c r="F70" s="6" t="n">
        <v>9.82563</v>
      </c>
      <c r="G70" s="6" t="n">
        <v>10.099</v>
      </c>
      <c r="H70" s="3" t="n">
        <v>11.27089</v>
      </c>
      <c r="I70" s="7" t="n">
        <v>0.319502693794077</v>
      </c>
      <c r="J70" s="8" t="n">
        <f aca="false">2^H70/2^E70</f>
        <v>3.12986406507268</v>
      </c>
    </row>
    <row r="71" customFormat="false" ht="14" hidden="false" customHeight="false" outlineLevel="0" collapsed="false">
      <c r="A71" s="4" t="s">
        <v>236</v>
      </c>
      <c r="B71" s="5" t="s">
        <v>237</v>
      </c>
      <c r="C71" s="5" t="s">
        <v>238</v>
      </c>
      <c r="D71" s="6" t="s">
        <v>239</v>
      </c>
      <c r="E71" s="3" t="n">
        <v>7.28992</v>
      </c>
      <c r="F71" s="6" t="n">
        <v>7.68259</v>
      </c>
      <c r="G71" s="6" t="n">
        <v>7.34421</v>
      </c>
      <c r="H71" s="3" t="n">
        <v>9.1853</v>
      </c>
      <c r="I71" s="7" t="n">
        <v>0.26880278672948</v>
      </c>
      <c r="J71" s="8" t="n">
        <f aca="false">2^H71/2^E71</f>
        <v>3.72019952682405</v>
      </c>
    </row>
    <row r="72" customFormat="false" ht="14" hidden="false" customHeight="false" outlineLevel="0" collapsed="false">
      <c r="A72" s="4" t="s">
        <v>240</v>
      </c>
      <c r="B72" s="5" t="s">
        <v>241</v>
      </c>
      <c r="C72" s="5" t="s">
        <v>242</v>
      </c>
      <c r="D72" s="6" t="s">
        <v>243</v>
      </c>
      <c r="E72" s="3" t="n">
        <v>5.30057</v>
      </c>
      <c r="F72" s="6" t="n">
        <v>6.11702</v>
      </c>
      <c r="G72" s="6" t="n">
        <v>6.09659</v>
      </c>
      <c r="H72" s="3" t="n">
        <v>7.16518</v>
      </c>
      <c r="I72" s="7" t="n">
        <v>0.274597424622261</v>
      </c>
      <c r="J72" s="8" t="n">
        <f aca="false">2^H72/2^E72</f>
        <v>3.64169475141877</v>
      </c>
    </row>
    <row r="73" customFormat="false" ht="14" hidden="false" customHeight="false" outlineLevel="0" collapsed="false">
      <c r="A73" s="4" t="s">
        <v>244</v>
      </c>
      <c r="B73" s="5" t="s">
        <v>245</v>
      </c>
      <c r="C73" s="5" t="s">
        <v>246</v>
      </c>
      <c r="D73" s="6" t="s">
        <v>247</v>
      </c>
      <c r="E73" s="3" t="n">
        <v>5.67131</v>
      </c>
      <c r="F73" s="6" t="n">
        <v>6.97513</v>
      </c>
      <c r="G73" s="6" t="n">
        <v>7.08287</v>
      </c>
      <c r="H73" s="3" t="n">
        <v>7.28812</v>
      </c>
      <c r="I73" s="7" t="n">
        <v>0.3260556218488</v>
      </c>
      <c r="J73" s="8" t="n">
        <f aca="false">2^H73/2^E73</f>
        <v>3.06696138017741</v>
      </c>
    </row>
    <row r="74" customFormat="false" ht="14" hidden="false" customHeight="false" outlineLevel="0" collapsed="false">
      <c r="A74" s="4" t="s">
        <v>248</v>
      </c>
      <c r="B74" s="5" t="s">
        <v>249</v>
      </c>
      <c r="C74" s="5" t="s">
        <v>250</v>
      </c>
      <c r="D74" s="6" t="s">
        <v>251</v>
      </c>
      <c r="E74" s="3" t="n">
        <v>7.80538</v>
      </c>
      <c r="F74" s="6" t="n">
        <v>9.12931</v>
      </c>
      <c r="G74" s="6" t="n">
        <v>8.89481</v>
      </c>
      <c r="H74" s="3" t="n">
        <v>9.56872</v>
      </c>
      <c r="I74" s="7" t="n">
        <v>0.294565423526587</v>
      </c>
      <c r="J74" s="8" t="n">
        <f aca="false">2^H74/2^E74</f>
        <v>3.39483157265313</v>
      </c>
    </row>
    <row r="75" customFormat="false" ht="14" hidden="false" customHeight="false" outlineLevel="0" collapsed="false">
      <c r="A75" s="4" t="s">
        <v>252</v>
      </c>
      <c r="B75" s="5" t="s">
        <v>253</v>
      </c>
      <c r="C75" s="5" t="s">
        <v>254</v>
      </c>
      <c r="D75" s="6" t="s">
        <v>255</v>
      </c>
      <c r="E75" s="3" t="n">
        <v>5.79964</v>
      </c>
      <c r="F75" s="6" t="n">
        <v>7.01894</v>
      </c>
      <c r="G75" s="6" t="n">
        <v>7.31402</v>
      </c>
      <c r="H75" s="3" t="n">
        <v>9.20809</v>
      </c>
      <c r="I75" s="7" t="n">
        <v>0.0941790512907593</v>
      </c>
      <c r="J75" s="8" t="n">
        <f aca="false">2^H75/2^E75</f>
        <v>10.6180725574809</v>
      </c>
    </row>
    <row r="76" customFormat="false" ht="14" hidden="false" customHeight="false" outlineLevel="0" collapsed="false">
      <c r="A76" s="4" t="s">
        <v>256</v>
      </c>
      <c r="B76" s="5" t="s">
        <v>257</v>
      </c>
      <c r="C76" s="5" t="s">
        <v>258</v>
      </c>
      <c r="D76" s="6" t="s">
        <v>259</v>
      </c>
      <c r="E76" s="3" t="n">
        <v>4.56929</v>
      </c>
      <c r="F76" s="6" t="n">
        <v>5.68658</v>
      </c>
      <c r="G76" s="6" t="n">
        <v>6.06395</v>
      </c>
      <c r="H76" s="3" t="n">
        <v>6.87609</v>
      </c>
      <c r="I76" s="7" t="n">
        <v>0.202108233409843</v>
      </c>
      <c r="J76" s="8" t="n">
        <f aca="false">2^H76/2^E76</f>
        <v>4.94784395038555</v>
      </c>
    </row>
    <row r="77" customFormat="false" ht="14" hidden="false" customHeight="false" outlineLevel="0" collapsed="false">
      <c r="A77" s="4" t="s">
        <v>260</v>
      </c>
      <c r="B77" s="5" t="s">
        <v>261</v>
      </c>
      <c r="C77" s="5" t="s">
        <v>262</v>
      </c>
      <c r="D77" s="6" t="s">
        <v>263</v>
      </c>
      <c r="E77" s="3" t="n">
        <v>5.11125</v>
      </c>
      <c r="F77" s="6" t="n">
        <v>6.97935</v>
      </c>
      <c r="G77" s="6" t="n">
        <v>6.63828</v>
      </c>
      <c r="H77" s="3" t="n">
        <v>7.85376</v>
      </c>
      <c r="I77" s="7" t="n">
        <v>0.149424642891765</v>
      </c>
      <c r="J77" s="8" t="n">
        <f aca="false">2^H77/2^E77</f>
        <v>6.69233655605483</v>
      </c>
    </row>
    <row r="78" customFormat="false" ht="14" hidden="false" customHeight="false" outlineLevel="0" collapsed="false">
      <c r="A78" s="4" t="s">
        <v>264</v>
      </c>
      <c r="B78" s="5" t="s">
        <v>265</v>
      </c>
      <c r="C78" s="5" t="s">
        <v>266</v>
      </c>
      <c r="D78" s="6" t="s">
        <v>267</v>
      </c>
      <c r="E78" s="3" t="n">
        <v>6.82193</v>
      </c>
      <c r="F78" s="6" t="n">
        <v>8.17732</v>
      </c>
      <c r="G78" s="6" t="n">
        <v>8.02667</v>
      </c>
      <c r="H78" s="3" t="n">
        <v>8.55013</v>
      </c>
      <c r="I78" s="7" t="n">
        <v>0.3018283026838</v>
      </c>
      <c r="J78" s="8" t="n">
        <f aca="false">2^H78/2^E78</f>
        <v>3.31314191249856</v>
      </c>
    </row>
    <row r="79" customFormat="false" ht="14" hidden="false" customHeight="false" outlineLevel="0" collapsed="false">
      <c r="A79" s="4" t="s">
        <v>268</v>
      </c>
      <c r="B79" s="5" t="s">
        <v>269</v>
      </c>
      <c r="C79" s="5" t="s">
        <v>270</v>
      </c>
      <c r="D79" s="6" t="s">
        <v>271</v>
      </c>
      <c r="E79" s="3" t="n">
        <v>6.5478</v>
      </c>
      <c r="F79" s="6" t="n">
        <v>7.12054</v>
      </c>
      <c r="G79" s="6" t="n">
        <v>6.677</v>
      </c>
      <c r="H79" s="3" t="n">
        <v>8.36378</v>
      </c>
      <c r="I79" s="7" t="n">
        <v>0.284011253401372</v>
      </c>
      <c r="J79" s="8" t="n">
        <f aca="false">2^H79/2^E79</f>
        <v>3.52098724266667</v>
      </c>
    </row>
    <row r="80" customFormat="false" ht="14" hidden="false" customHeight="false" outlineLevel="0" collapsed="false">
      <c r="A80" s="4" t="s">
        <v>272</v>
      </c>
      <c r="B80" s="5" t="s">
        <v>273</v>
      </c>
      <c r="C80" s="5" t="s">
        <v>274</v>
      </c>
      <c r="D80" s="6" t="s">
        <v>275</v>
      </c>
      <c r="E80" s="3" t="n">
        <v>8.74591</v>
      </c>
      <c r="F80" s="6" t="n">
        <v>9.01514</v>
      </c>
      <c r="G80" s="6" t="n">
        <v>9.14261</v>
      </c>
      <c r="H80" s="3" t="n">
        <v>10.4137</v>
      </c>
      <c r="I80" s="7" t="n">
        <v>0.314735103169447</v>
      </c>
      <c r="J80" s="8" t="n">
        <f aca="false">2^H80/2^E80</f>
        <v>3.17727507967747</v>
      </c>
    </row>
    <row r="81" customFormat="false" ht="14" hidden="false" customHeight="false" outlineLevel="0" collapsed="false">
      <c r="A81" s="4" t="s">
        <v>276</v>
      </c>
      <c r="B81" s="5" t="s">
        <v>277</v>
      </c>
      <c r="C81" s="5" t="s">
        <v>278</v>
      </c>
      <c r="D81" s="6" t="s">
        <v>279</v>
      </c>
      <c r="E81" s="3" t="n">
        <v>8.1547</v>
      </c>
      <c r="F81" s="6" t="n">
        <v>8.77813</v>
      </c>
      <c r="G81" s="6" t="n">
        <v>8.77121</v>
      </c>
      <c r="H81" s="3" t="n">
        <v>10.16626</v>
      </c>
      <c r="I81" s="7" t="n">
        <v>0.24800480883854</v>
      </c>
      <c r="J81" s="8" t="n">
        <f aca="false">2^H81/2^E81</f>
        <v>4.03217987862096</v>
      </c>
    </row>
    <row r="82" customFormat="false" ht="14" hidden="false" customHeight="false" outlineLevel="0" collapsed="false">
      <c r="A82" s="4" t="s">
        <v>280</v>
      </c>
      <c r="B82" s="5" t="s">
        <v>281</v>
      </c>
      <c r="C82" s="5" t="s">
        <v>282</v>
      </c>
      <c r="D82" s="6" t="s">
        <v>283</v>
      </c>
      <c r="E82" s="3" t="n">
        <v>9.03161</v>
      </c>
      <c r="F82" s="6" t="n">
        <v>9.53335</v>
      </c>
      <c r="G82" s="6" t="n">
        <v>9.25476</v>
      </c>
      <c r="H82" s="3" t="n">
        <v>11.34255</v>
      </c>
      <c r="I82" s="7" t="n">
        <v>0.201529089058152</v>
      </c>
      <c r="J82" s="8" t="n">
        <f aca="false">2^H82/2^E82</f>
        <v>4.96206282017901</v>
      </c>
    </row>
    <row r="83" customFormat="false" ht="14" hidden="false" customHeight="false" outlineLevel="0" collapsed="false">
      <c r="A83" s="4" t="s">
        <v>284</v>
      </c>
      <c r="B83" s="5" t="s">
        <v>285</v>
      </c>
      <c r="C83" s="5" t="s">
        <v>286</v>
      </c>
      <c r="D83" s="6" t="s">
        <v>287</v>
      </c>
      <c r="E83" s="3" t="n">
        <v>6.69897</v>
      </c>
      <c r="F83" s="6" t="n">
        <v>6.80514</v>
      </c>
      <c r="G83" s="6" t="n">
        <v>7.47652</v>
      </c>
      <c r="H83" s="3" t="n">
        <v>8.29108</v>
      </c>
      <c r="I83" s="7" t="n">
        <v>0.331685994391838</v>
      </c>
      <c r="J83" s="8" t="n">
        <f aca="false">2^H83/2^E83</f>
        <v>3.01489968496724</v>
      </c>
    </row>
    <row r="84" customFormat="false" ht="14" hidden="false" customHeight="false" outlineLevel="0" collapsed="false">
      <c r="A84" s="4" t="s">
        <v>288</v>
      </c>
      <c r="B84" s="5" t="s">
        <v>289</v>
      </c>
      <c r="C84" s="5" t="s">
        <v>290</v>
      </c>
      <c r="D84" s="6" t="s">
        <v>291</v>
      </c>
      <c r="E84" s="3" t="n">
        <v>5.08469</v>
      </c>
      <c r="F84" s="6" t="n">
        <v>6.34599</v>
      </c>
      <c r="G84" s="6" t="n">
        <v>5.6166</v>
      </c>
      <c r="H84" s="3" t="n">
        <v>6.70122</v>
      </c>
      <c r="I84" s="7" t="n">
        <v>0.326118909259848</v>
      </c>
      <c r="J84" s="8" t="n">
        <f aca="false">2^H84/2^E84</f>
        <v>3.06636619835869</v>
      </c>
    </row>
    <row r="85" customFormat="false" ht="14" hidden="false" customHeight="false" outlineLevel="0" collapsed="false">
      <c r="A85" s="4" t="s">
        <v>292</v>
      </c>
      <c r="B85" s="5" t="s">
        <v>293</v>
      </c>
      <c r="C85" s="5" t="s">
        <v>294</v>
      </c>
      <c r="D85" s="6" t="s">
        <v>295</v>
      </c>
      <c r="E85" s="3" t="n">
        <v>6.0239</v>
      </c>
      <c r="F85" s="6" t="n">
        <v>7.12372</v>
      </c>
      <c r="G85" s="6" t="n">
        <v>6.06424</v>
      </c>
      <c r="H85" s="3" t="n">
        <v>7.85481</v>
      </c>
      <c r="I85" s="7" t="n">
        <v>0.28108726553382</v>
      </c>
      <c r="J85" s="8" t="n">
        <f aca="false">2^H85/2^E85</f>
        <v>3.55761403171671</v>
      </c>
    </row>
    <row r="86" customFormat="false" ht="14" hidden="false" customHeight="false" outlineLevel="0" collapsed="false">
      <c r="A86" s="4" t="s">
        <v>296</v>
      </c>
      <c r="B86" s="5" t="s">
        <v>297</v>
      </c>
      <c r="C86" s="5" t="s">
        <v>298</v>
      </c>
      <c r="D86" s="6" t="s">
        <v>299</v>
      </c>
      <c r="E86" s="3" t="n">
        <v>6.96396</v>
      </c>
      <c r="F86" s="6" t="n">
        <v>8.21615</v>
      </c>
      <c r="G86" s="6" t="n">
        <v>7.69718</v>
      </c>
      <c r="H86" s="3" t="n">
        <v>9.25837</v>
      </c>
      <c r="I86" s="7" t="n">
        <v>0.203851432493297</v>
      </c>
      <c r="J86" s="8" t="n">
        <f aca="false">2^H86/2^E86</f>
        <v>4.9055333473454</v>
      </c>
    </row>
    <row r="87" customFormat="false" ht="14" hidden="false" customHeight="false" outlineLevel="0" collapsed="false">
      <c r="A87" s="4" t="s">
        <v>300</v>
      </c>
      <c r="B87" s="5" t="s">
        <v>301</v>
      </c>
      <c r="C87" s="5" t="s">
        <v>302</v>
      </c>
      <c r="D87" s="6" t="s">
        <v>303</v>
      </c>
      <c r="E87" s="3" t="n">
        <v>7.63619</v>
      </c>
      <c r="F87" s="6" t="n">
        <v>7.85982</v>
      </c>
      <c r="G87" s="6" t="n">
        <v>8.17897</v>
      </c>
      <c r="H87" s="3" t="n">
        <v>9.22159</v>
      </c>
      <c r="I87" s="7" t="n">
        <v>0.333232264861476</v>
      </c>
      <c r="J87" s="8" t="n">
        <f aca="false">2^H87/2^E87</f>
        <v>3.00090989213094</v>
      </c>
    </row>
    <row r="88" customFormat="false" ht="14" hidden="false" customHeight="false" outlineLevel="0" collapsed="false">
      <c r="A88" s="4" t="s">
        <v>304</v>
      </c>
      <c r="B88" s="5" t="s">
        <v>305</v>
      </c>
      <c r="C88" s="5" t="s">
        <v>306</v>
      </c>
      <c r="D88" s="6" t="s">
        <v>307</v>
      </c>
      <c r="E88" s="3" t="n">
        <v>5.67514</v>
      </c>
      <c r="F88" s="6" t="n">
        <v>6.27277</v>
      </c>
      <c r="G88" s="6" t="n">
        <v>6.45093</v>
      </c>
      <c r="H88" s="3" t="n">
        <v>7.43772</v>
      </c>
      <c r="I88" s="7" t="n">
        <v>0.294720639072675</v>
      </c>
      <c r="J88" s="8" t="n">
        <f aca="false">2^H88/2^E88</f>
        <v>3.39304367399058</v>
      </c>
    </row>
    <row r="89" customFormat="false" ht="14" hidden="false" customHeight="false" outlineLevel="0" collapsed="false">
      <c r="A89" s="4" t="s">
        <v>308</v>
      </c>
      <c r="B89" s="5" t="s">
        <v>309</v>
      </c>
      <c r="C89" s="5" t="s">
        <v>310</v>
      </c>
      <c r="D89" s="6" t="s">
        <v>311</v>
      </c>
      <c r="E89" s="3" t="n">
        <v>8.12342</v>
      </c>
      <c r="F89" s="6" t="n">
        <v>8.74809</v>
      </c>
      <c r="G89" s="6" t="n">
        <v>8.74962</v>
      </c>
      <c r="H89" s="3" t="n">
        <v>10.29414</v>
      </c>
      <c r="I89" s="7" t="n">
        <v>0.22209980017598</v>
      </c>
      <c r="J89" s="8" t="n">
        <f aca="false">2^H89/2^E89</f>
        <v>4.5024804128939</v>
      </c>
    </row>
    <row r="90" customFormat="false" ht="14" hidden="false" customHeight="false" outlineLevel="0" collapsed="false">
      <c r="A90" s="4" t="s">
        <v>312</v>
      </c>
      <c r="B90" s="5" t="s">
        <v>313</v>
      </c>
      <c r="C90" s="5" t="s">
        <v>310</v>
      </c>
      <c r="D90" s="6" t="s">
        <v>311</v>
      </c>
      <c r="E90" s="3" t="n">
        <v>9.11601</v>
      </c>
      <c r="F90" s="6" t="n">
        <v>9.58409</v>
      </c>
      <c r="G90" s="6" t="n">
        <v>9.56374</v>
      </c>
      <c r="H90" s="3" t="n">
        <v>10.90455</v>
      </c>
      <c r="I90" s="7" t="n">
        <v>0.289464834732709</v>
      </c>
      <c r="J90" s="8" t="n">
        <f aca="false">2^H90/2^E90</f>
        <v>3.45465106641848</v>
      </c>
    </row>
    <row r="91" customFormat="false" ht="14" hidden="false" customHeight="false" outlineLevel="0" collapsed="false">
      <c r="A91" s="4" t="s">
        <v>314</v>
      </c>
      <c r="B91" s="5" t="s">
        <v>315</v>
      </c>
      <c r="C91" s="5" t="s">
        <v>316</v>
      </c>
      <c r="D91" s="6" t="s">
        <v>317</v>
      </c>
      <c r="E91" s="3" t="n">
        <v>9.28607</v>
      </c>
      <c r="F91" s="6" t="n">
        <v>9.3761</v>
      </c>
      <c r="G91" s="6" t="n">
        <v>8.77533</v>
      </c>
      <c r="H91" s="3" t="n">
        <v>10.91891</v>
      </c>
      <c r="I91" s="7" t="n">
        <v>0.322452821843317</v>
      </c>
      <c r="J91" s="8" t="n">
        <f aca="false">2^H91/2^E91</f>
        <v>3.10122886902789</v>
      </c>
    </row>
    <row r="92" customFormat="false" ht="14" hidden="false" customHeight="false" outlineLevel="0" collapsed="false">
      <c r="A92" s="4" t="s">
        <v>318</v>
      </c>
      <c r="B92" s="5" t="s">
        <v>319</v>
      </c>
      <c r="C92" s="5" t="s">
        <v>320</v>
      </c>
      <c r="D92" s="6" t="s">
        <v>321</v>
      </c>
      <c r="E92" s="3" t="n">
        <v>6.21102</v>
      </c>
      <c r="F92" s="6" t="n">
        <v>6.66921</v>
      </c>
      <c r="G92" s="6" t="n">
        <v>6.76245</v>
      </c>
      <c r="H92" s="3" t="n">
        <v>7.81051</v>
      </c>
      <c r="I92" s="7" t="n">
        <v>0.329993611488808</v>
      </c>
      <c r="J92" s="8" t="n">
        <f aca="false">2^H92/2^E92</f>
        <v>3.03036169545336</v>
      </c>
    </row>
    <row r="93" customFormat="false" ht="14" hidden="false" customHeight="false" outlineLevel="0" collapsed="false">
      <c r="A93" s="4" t="s">
        <v>322</v>
      </c>
      <c r="B93" s="5" t="s">
        <v>323</v>
      </c>
      <c r="C93" s="5" t="s">
        <v>324</v>
      </c>
      <c r="D93" s="6" t="s">
        <v>325</v>
      </c>
      <c r="E93" s="3" t="n">
        <v>9.71945</v>
      </c>
      <c r="F93" s="6" t="n">
        <v>10.3816</v>
      </c>
      <c r="G93" s="6" t="n">
        <v>10.46319</v>
      </c>
      <c r="H93" s="3" t="n">
        <v>11.35127</v>
      </c>
      <c r="I93" s="7" t="n">
        <v>0.322680879863092</v>
      </c>
      <c r="J93" s="8" t="n">
        <f aca="false">2^H93/2^E93</f>
        <v>3.09903704373275</v>
      </c>
    </row>
    <row r="94" customFormat="false" ht="14" hidden="false" customHeight="false" outlineLevel="0" collapsed="false">
      <c r="A94" s="4" t="s">
        <v>326</v>
      </c>
      <c r="B94" s="5" t="s">
        <v>327</v>
      </c>
      <c r="C94" s="5" t="s">
        <v>328</v>
      </c>
      <c r="D94" s="6" t="s">
        <v>329</v>
      </c>
      <c r="E94" s="3" t="n">
        <v>7.40545</v>
      </c>
      <c r="F94" s="6" t="n">
        <v>8.01578</v>
      </c>
      <c r="G94" s="6" t="n">
        <v>8.2014</v>
      </c>
      <c r="H94" s="3" t="n">
        <v>9.84295</v>
      </c>
      <c r="I94" s="7" t="n">
        <v>0.184603268242437</v>
      </c>
      <c r="J94" s="8" t="n">
        <f aca="false">2^H94/2^E94</f>
        <v>5.41702218774757</v>
      </c>
    </row>
    <row r="95" customFormat="false" ht="14" hidden="false" customHeight="false" outlineLevel="0" collapsed="false">
      <c r="A95" s="4" t="s">
        <v>330</v>
      </c>
      <c r="B95" s="5" t="s">
        <v>331</v>
      </c>
      <c r="C95" s="5" t="s">
        <v>332</v>
      </c>
      <c r="D95" s="6" t="s">
        <v>333</v>
      </c>
      <c r="E95" s="3" t="n">
        <v>10.96018</v>
      </c>
      <c r="F95" s="6" t="n">
        <v>12.31894</v>
      </c>
      <c r="G95" s="6" t="n">
        <v>11.90146</v>
      </c>
      <c r="H95" s="3" t="n">
        <v>14.18948</v>
      </c>
      <c r="I95" s="7" t="n">
        <v>0.106631086647323</v>
      </c>
      <c r="J95" s="8" t="n">
        <f aca="false">2^H95/2^E95</f>
        <v>9.37812819358631</v>
      </c>
    </row>
    <row r="96" customFormat="false" ht="14" hidden="false" customHeight="false" outlineLevel="0" collapsed="false">
      <c r="A96" s="4" t="s">
        <v>334</v>
      </c>
      <c r="B96" s="5" t="s">
        <v>335</v>
      </c>
      <c r="C96" s="5" t="s">
        <v>336</v>
      </c>
      <c r="D96" s="6" t="s">
        <v>337</v>
      </c>
      <c r="E96" s="3" t="n">
        <v>11.43551</v>
      </c>
      <c r="F96" s="6" t="n">
        <v>12.42211</v>
      </c>
      <c r="G96" s="6" t="n">
        <v>12.40684</v>
      </c>
      <c r="H96" s="3" t="n">
        <v>13.5883</v>
      </c>
      <c r="I96" s="7" t="n">
        <v>0.224877308999974</v>
      </c>
      <c r="J96" s="8" t="n">
        <f aca="false">2^H96/2^E96</f>
        <v>4.44686929262443</v>
      </c>
    </row>
  </sheetData>
  <hyperlinks>
    <hyperlink ref="B2" r:id="rId1" display="237411_at"/>
    <hyperlink ref="C2" r:id="rId2" display="ADAMTS6"/>
    <hyperlink ref="B3" r:id="rId3" display="229309_at"/>
    <hyperlink ref="C3" r:id="rId4" display="ADRB1"/>
    <hyperlink ref="B4" r:id="rId5" display="205609_at"/>
    <hyperlink ref="C4" r:id="rId6" display="ANGPT1"/>
    <hyperlink ref="B5" r:id="rId7" display="205608_s_at"/>
    <hyperlink ref="C5" r:id="rId8" display="ANGPT1"/>
    <hyperlink ref="B6" r:id="rId9" display="201012_at"/>
    <hyperlink ref="C6" r:id="rId10" display="ANXA1"/>
    <hyperlink ref="B7" r:id="rId11" display="224797_at"/>
    <hyperlink ref="C7" r:id="rId12" display="ARRDC3"/>
    <hyperlink ref="B8" r:id="rId13" display="228048_at"/>
    <hyperlink ref="C8" r:id="rId14" display="C10orf41"/>
    <hyperlink ref="B9" r:id="rId15" display="201309_x_at"/>
    <hyperlink ref="C9" r:id="rId16" display="C5orf13"/>
    <hyperlink ref="B10" r:id="rId17" display="212865_s_at"/>
    <hyperlink ref="C10" r:id="rId18" display="COL14A1"/>
    <hyperlink ref="B11" r:id="rId19" display="1552301_a_at"/>
    <hyperlink ref="C11" r:id="rId20" display="CORO6"/>
    <hyperlink ref="B12" r:id="rId21" display="39966_at"/>
    <hyperlink ref="C12" r:id="rId22" display="CSPG5"/>
    <hyperlink ref="B13" r:id="rId23" display="227909_at"/>
    <hyperlink ref="C13" r:id="rId24" display="CXorf48"/>
    <hyperlink ref="B14" r:id="rId25" display="228915_at"/>
    <hyperlink ref="C14" r:id="rId26" display="DACH1"/>
    <hyperlink ref="B15" r:id="rId27" display="242138_at"/>
    <hyperlink ref="C15" r:id="rId28" display="DLX1"/>
    <hyperlink ref="B16" r:id="rId29" display="207147_at"/>
    <hyperlink ref="C16" r:id="rId30" display="DLX2"/>
    <hyperlink ref="B17" r:id="rId31" display="227449_at"/>
    <hyperlink ref="C17" r:id="rId32" display="EPHA4"/>
    <hyperlink ref="B18" r:id="rId33" display="238533_at"/>
    <hyperlink ref="C18" r:id="rId34" display="EPHA7"/>
    <hyperlink ref="B19" r:id="rId35" display="225978_at"/>
    <hyperlink ref="C19" r:id="rId36" display="FAM80B"/>
    <hyperlink ref="B20" r:id="rId37" display="219427_at"/>
    <hyperlink ref="C20" r:id="rId38" display="FAT4"/>
    <hyperlink ref="B21" r:id="rId39" display="238127_at"/>
    <hyperlink ref="C21" r:id="rId40" display="FLJ41484"/>
    <hyperlink ref="B22" r:id="rId41" display="222853_at"/>
    <hyperlink ref="C22" r:id="rId42" display="FLRT3"/>
    <hyperlink ref="B23" r:id="rId43" display="219250_s_at"/>
    <hyperlink ref="C23" r:id="rId44" display="FLRT3"/>
    <hyperlink ref="B24" r:id="rId45" display="213260_at"/>
    <hyperlink ref="C24" r:id="rId46" display="FOXC1"/>
    <hyperlink ref="B25" r:id="rId47" display="1553613_s_at"/>
    <hyperlink ref="C25" r:id="rId48" display="FOXC1"/>
    <hyperlink ref="B26" r:id="rId49" display="224325_at"/>
    <hyperlink ref="C26" r:id="rId50" display="FZD8"/>
    <hyperlink ref="B27" r:id="rId51" display="204457_s_at"/>
    <hyperlink ref="C27" r:id="rId52" display="GAS1"/>
    <hyperlink ref="B28" r:id="rId53" display="216860_s_at"/>
    <hyperlink ref="C28" r:id="rId54" display="GDF11"/>
    <hyperlink ref="B29" r:id="rId55" display="209220_at"/>
    <hyperlink ref="C29" r:id="rId56" display="GPC3"/>
    <hyperlink ref="B30" r:id="rId57" display="215071_s_at"/>
    <hyperlink ref="C30" r:id="rId58" display="HIST1H2AC"/>
    <hyperlink ref="B31" r:id="rId59" display="239975_at"/>
    <hyperlink ref="C31" r:id="rId60" display="HLA-DPB2"/>
    <hyperlink ref="B32" r:id="rId61" display="213147_at"/>
    <hyperlink ref="C32" r:id="rId62" display="HOXA10"/>
    <hyperlink ref="B33" r:id="rId63" display="213150_at"/>
    <hyperlink ref="C33" r:id="rId64" display="HOXA10"/>
    <hyperlink ref="B34" r:id="rId65" display="213844_at"/>
    <hyperlink ref="C34" r:id="rId66" display="HOXA5"/>
    <hyperlink ref="B35" r:id="rId67" display="208557_at"/>
    <hyperlink ref="C35" r:id="rId68" display="HOXA6"/>
    <hyperlink ref="B36" r:id="rId69" display="207397_s_at"/>
    <hyperlink ref="C36" r:id="rId70" display="HOXD13"/>
    <hyperlink ref="B37" r:id="rId71" display="228713_s_at"/>
    <hyperlink ref="C37" r:id="rId72" display="HSD17B14"/>
    <hyperlink ref="B38" r:id="rId73" display="201566_x_at"/>
    <hyperlink ref="C38" r:id="rId74" display="ID2"/>
    <hyperlink ref="B39" r:id="rId75" display="211959_at"/>
    <hyperlink ref="C39" r:id="rId76" display="IGFBP5"/>
    <hyperlink ref="B40" r:id="rId77" display="1556410_a_at"/>
    <hyperlink ref="C40" r:id="rId78" display="KRTAP19-1"/>
    <hyperlink ref="B41" r:id="rId79" display="202202_s_at"/>
    <hyperlink ref="C41" r:id="rId80" display="LAMA4"/>
    <hyperlink ref="B42" r:id="rId81" display="209348_s_at"/>
    <hyperlink ref="C42" r:id="rId82" display="MAF"/>
    <hyperlink ref="B43" r:id="rId83" display="1566324_a_at"/>
    <hyperlink ref="C43" r:id="rId84" display="MAF"/>
    <hyperlink ref="B44" r:id="rId85" display="206267_s_at"/>
    <hyperlink ref="C44" r:id="rId86" display="MATK"/>
    <hyperlink ref="B45" r:id="rId87" display="219051_x_at"/>
    <hyperlink ref="C45" r:id="rId88" display="METRN"/>
    <hyperlink ref="B46" r:id="rId89" display="203636_at"/>
    <hyperlink ref="C46" r:id="rId90" display="MID1"/>
    <hyperlink ref="B47" r:id="rId91" display="203637_s_at"/>
    <hyperlink ref="C47" r:id="rId92" display="MID1"/>
    <hyperlink ref="B48" r:id="rId93" display="1569652_at"/>
    <hyperlink ref="C48" r:id="rId94" display="MLLT3"/>
    <hyperlink ref="B49" r:id="rId95" display="205330_at"/>
    <hyperlink ref="C49" r:id="rId96" display="MN1"/>
    <hyperlink ref="B50" r:id="rId97" display="230461_s_at"/>
    <hyperlink ref="C50" r:id="rId98" display="MUM1"/>
    <hyperlink ref="B51" r:id="rId99" display="216002_at"/>
    <hyperlink ref="C51" r:id="rId100" display="NA"/>
    <hyperlink ref="B52" r:id="rId101" display="226234_at"/>
    <hyperlink ref="C52" r:id="rId102" display="NA"/>
    <hyperlink ref="B53" r:id="rId103" display="228750_at"/>
    <hyperlink ref="C53" r:id="rId104" display="NA"/>
    <hyperlink ref="B54" r:id="rId105" display="229288_at"/>
    <hyperlink ref="C54" r:id="rId106" display="NA"/>
    <hyperlink ref="B55" r:id="rId107" display="229569_at"/>
    <hyperlink ref="C55" r:id="rId108" display="NA"/>
    <hyperlink ref="B56" r:id="rId109" display="230130_at"/>
    <hyperlink ref="C56" r:id="rId110" display="NA"/>
    <hyperlink ref="B57" r:id="rId111" display="232632_at"/>
    <hyperlink ref="C57" r:id="rId112" display="NA"/>
    <hyperlink ref="B58" r:id="rId113" display="233405_at"/>
    <hyperlink ref="C58" r:id="rId114" display="NA"/>
    <hyperlink ref="B59" r:id="rId115" display="236081_at"/>
    <hyperlink ref="C59" r:id="rId116" display="NA"/>
    <hyperlink ref="B60" r:id="rId117" display="237034_at"/>
    <hyperlink ref="C60" r:id="rId118" display="NA"/>
    <hyperlink ref="B61" r:id="rId119" display="238919_at"/>
    <hyperlink ref="C61" r:id="rId120" display="NA"/>
    <hyperlink ref="B62" r:id="rId121" display="239178_at"/>
    <hyperlink ref="C62" r:id="rId122" display="NA"/>
    <hyperlink ref="B63" r:id="rId123" display="240789_at"/>
    <hyperlink ref="C63" r:id="rId124" display="NA"/>
    <hyperlink ref="B64" r:id="rId125" display="242239_at"/>
    <hyperlink ref="C64" r:id="rId126" display="NA"/>
    <hyperlink ref="B65" r:id="rId127" display="242671_at"/>
    <hyperlink ref="C65" r:id="rId128" display="NA"/>
    <hyperlink ref="B66" r:id="rId129" display="243193_at"/>
    <hyperlink ref="C66" r:id="rId130" display="NA"/>
    <hyperlink ref="B67" r:id="rId131" display="243563_at"/>
    <hyperlink ref="C67" r:id="rId132" display="NA"/>
    <hyperlink ref="B68" r:id="rId133" display="1557540_at"/>
    <hyperlink ref="C68" r:id="rId134" display="NA"/>
    <hyperlink ref="B69" r:id="rId135" display="237044_s_at"/>
    <hyperlink ref="C69" r:id="rId136" display="NA"/>
    <hyperlink ref="B70" r:id="rId137" display="212148_at"/>
    <hyperlink ref="C70" r:id="rId138" display="PBX1"/>
    <hyperlink ref="B71" r:id="rId139" display="225975_at"/>
    <hyperlink ref="C71" r:id="rId140" display="PCDH18"/>
    <hyperlink ref="B72" r:id="rId141" display="211421_s_at"/>
    <hyperlink ref="C72" r:id="rId142" display="RET"/>
    <hyperlink ref="B73" r:id="rId143" display="233613_x_at"/>
    <hyperlink ref="C73" r:id="rId144" display="REXO2"/>
    <hyperlink ref="B74" r:id="rId145" display="1560477_a_at"/>
    <hyperlink ref="C74" r:id="rId146" display="SAMD11"/>
    <hyperlink ref="B75" r:id="rId147" display="203789_s_at"/>
    <hyperlink ref="C75" r:id="rId148" display="SEMA3C"/>
    <hyperlink ref="B76" r:id="rId149" display="235683_at"/>
    <hyperlink ref="C76" r:id="rId150" display="SESN3"/>
    <hyperlink ref="B77" r:id="rId151" display="229485_x_at"/>
    <hyperlink ref="C77" r:id="rId152" display="SHISA3"/>
    <hyperlink ref="B78" r:id="rId153" display="204928_s_at"/>
    <hyperlink ref="C78" r:id="rId154" display="SLC10A3"/>
    <hyperlink ref="B79" r:id="rId155" display="235518_at"/>
    <hyperlink ref="C79" r:id="rId156" display="SLC8A1"/>
    <hyperlink ref="B80" r:id="rId157" display="209897_s_at"/>
    <hyperlink ref="C80" r:id="rId158" display="SLIT2"/>
    <hyperlink ref="B81" r:id="rId159" display="204467_s_at"/>
    <hyperlink ref="C81" r:id="rId160" display="SNCA"/>
    <hyperlink ref="B82" r:id="rId161" display="201416_at"/>
    <hyperlink ref="C82" r:id="rId162" display="SOX4"/>
    <hyperlink ref="B83" r:id="rId163" display="229744_at"/>
    <hyperlink ref="C83" r:id="rId164" display="SSFA2"/>
    <hyperlink ref="B84" r:id="rId165" display="220979_s_at"/>
    <hyperlink ref="C84" r:id="rId166" display="ST6GALNAC5"/>
    <hyperlink ref="B85" r:id="rId167" display="230746_s_at"/>
    <hyperlink ref="C85" r:id="rId168" display="STC1"/>
    <hyperlink ref="B86" r:id="rId169" display="226408_at"/>
    <hyperlink ref="C86" r:id="rId170" display="TEAD2"/>
    <hyperlink ref="B87" r:id="rId171" display="203313_s_at"/>
    <hyperlink ref="C87" r:id="rId172" display="TGIF1"/>
    <hyperlink ref="B88" r:id="rId173" display="219230_at"/>
    <hyperlink ref="C88" r:id="rId174" display="TMEM100"/>
    <hyperlink ref="B89" r:id="rId175" display="223282_at"/>
    <hyperlink ref="C89" r:id="rId176" display="TSHZ1"/>
    <hyperlink ref="B90" r:id="rId177" display="223283_s_at"/>
    <hyperlink ref="C90" r:id="rId178" display="TSHZ1"/>
    <hyperlink ref="B91" r:id="rId179" display="201010_s_at"/>
    <hyperlink ref="C91" r:id="rId180" display="TXNIP"/>
    <hyperlink ref="B92" r:id="rId181" display="211760_s_at"/>
    <hyperlink ref="C92" r:id="rId182" display="VAMP4"/>
    <hyperlink ref="B93" r:id="rId183" display="223642_at"/>
    <hyperlink ref="C93" r:id="rId184" display="ZIC2"/>
    <hyperlink ref="B94" r:id="rId185" display="214746_s_at"/>
    <hyperlink ref="C94" r:id="rId186" display="ZNF467"/>
    <hyperlink ref="B95" r:id="rId187" display="227195_at"/>
    <hyperlink ref="C95" r:id="rId188" display="ZNF503"/>
    <hyperlink ref="B96" r:id="rId189" display="222760_at"/>
    <hyperlink ref="C96" r:id="rId190" display="ZNF703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29" activeCellId="0" sqref="A1:J32"/>
    </sheetView>
  </sheetViews>
  <sheetFormatPr defaultColWidth="10.96484375" defaultRowHeight="14" zeroHeight="false" outlineLevelRow="0" outlineLevelCol="0"/>
  <cols>
    <col collapsed="false" customWidth="false" hidden="true" outlineLevel="0" max="1" min="1" style="0" width="10.97"/>
    <col collapsed="false" customWidth="true" hidden="false" outlineLevel="0" max="4" min="4" style="0" width="19.66"/>
    <col collapsed="false" customWidth="true" hidden="false" outlineLevel="0" max="8" min="5" style="0" width="10.82"/>
    <col collapsed="false" customWidth="true" hidden="true" outlineLevel="0" max="9" min="9" style="0" width="10.82"/>
  </cols>
  <sheetData>
    <row r="1" customFormat="false" ht="37" hidden="false" customHeight="false" outlineLevel="0" collapsed="false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10" t="s">
        <v>8</v>
      </c>
      <c r="J1" s="10" t="s">
        <v>8</v>
      </c>
    </row>
    <row r="2" customFormat="false" ht="14" hidden="false" customHeight="false" outlineLevel="0" collapsed="false">
      <c r="A2" s="11" t="s">
        <v>338</v>
      </c>
      <c r="B2" s="12" t="s">
        <v>339</v>
      </c>
      <c r="C2" s="12" t="s">
        <v>340</v>
      </c>
      <c r="D2" s="13" t="s">
        <v>341</v>
      </c>
      <c r="E2" s="13" t="n">
        <v>6.05421</v>
      </c>
      <c r="F2" s="10" t="n">
        <v>4.33444</v>
      </c>
      <c r="G2" s="13" t="n">
        <v>6.10686</v>
      </c>
      <c r="H2" s="10" t="n">
        <v>6.07167</v>
      </c>
      <c r="I2" s="14" t="n">
        <v>0.299945023390529</v>
      </c>
      <c r="J2" s="15" t="n">
        <f aca="false">2^H2/2^F2</f>
        <v>3.33394429651195</v>
      </c>
    </row>
    <row r="3" customFormat="false" ht="14" hidden="false" customHeight="false" outlineLevel="0" collapsed="false">
      <c r="A3" s="11" t="s">
        <v>23</v>
      </c>
      <c r="B3" s="12" t="s">
        <v>24</v>
      </c>
      <c r="C3" s="12" t="s">
        <v>25</v>
      </c>
      <c r="D3" s="13" t="s">
        <v>26</v>
      </c>
      <c r="E3" s="13" t="n">
        <v>6.78022</v>
      </c>
      <c r="F3" s="10" t="n">
        <v>6.3394</v>
      </c>
      <c r="G3" s="13" t="n">
        <v>6.35064</v>
      </c>
      <c r="H3" s="10" t="n">
        <v>8.43755</v>
      </c>
      <c r="I3" s="14" t="n">
        <v>0.233557551994551</v>
      </c>
      <c r="J3" s="15" t="n">
        <f aca="false">2^H3/2^F3</f>
        <v>4.28159993740357</v>
      </c>
    </row>
    <row r="4" customFormat="false" ht="14" hidden="false" customHeight="false" outlineLevel="0" collapsed="false">
      <c r="A4" s="11" t="s">
        <v>342</v>
      </c>
      <c r="B4" s="12" t="s">
        <v>343</v>
      </c>
      <c r="C4" s="12" t="s">
        <v>344</v>
      </c>
      <c r="D4" s="13" t="s">
        <v>345</v>
      </c>
      <c r="E4" s="13" t="n">
        <v>5.94059</v>
      </c>
      <c r="F4" s="10" t="n">
        <v>4.28089</v>
      </c>
      <c r="G4" s="13" t="n">
        <v>5.93256</v>
      </c>
      <c r="H4" s="10" t="n">
        <v>6.47801</v>
      </c>
      <c r="I4" s="14" t="n">
        <v>0.218072536924604</v>
      </c>
      <c r="J4" s="15" t="n">
        <f aca="false">2^H4/2^F4</f>
        <v>4.58563014904412</v>
      </c>
    </row>
    <row r="5" customFormat="false" ht="14" hidden="false" customHeight="false" outlineLevel="0" collapsed="false">
      <c r="A5" s="11" t="s">
        <v>31</v>
      </c>
      <c r="B5" s="12" t="s">
        <v>32</v>
      </c>
      <c r="C5" s="12" t="s">
        <v>33</v>
      </c>
      <c r="D5" s="13" t="s">
        <v>34</v>
      </c>
      <c r="E5" s="13" t="n">
        <v>5.65423</v>
      </c>
      <c r="F5" s="10" t="n">
        <v>6.24369</v>
      </c>
      <c r="G5" s="13" t="n">
        <v>6.91843</v>
      </c>
      <c r="H5" s="10" t="n">
        <v>9.70647</v>
      </c>
      <c r="I5" s="14" t="n">
        <v>0.0906983427412651</v>
      </c>
      <c r="J5" s="15" t="n">
        <f aca="false">2^H5/2^F5</f>
        <v>11.0255597817559</v>
      </c>
    </row>
    <row r="6" customFormat="false" ht="14" hidden="false" customHeight="false" outlineLevel="0" collapsed="false">
      <c r="A6" s="11" t="s">
        <v>346</v>
      </c>
      <c r="B6" s="12" t="s">
        <v>347</v>
      </c>
      <c r="C6" s="12" t="s">
        <v>348</v>
      </c>
      <c r="D6" s="13" t="s">
        <v>349</v>
      </c>
      <c r="E6" s="13" t="n">
        <v>6.1721</v>
      </c>
      <c r="F6" s="10" t="n">
        <v>3.75588</v>
      </c>
      <c r="G6" s="13" t="n">
        <v>5.9625</v>
      </c>
      <c r="H6" s="10" t="n">
        <v>5.71313</v>
      </c>
      <c r="I6" s="14" t="n">
        <v>0.257518859920443</v>
      </c>
      <c r="J6" s="15" t="n">
        <f aca="false">2^H6/2^F6</f>
        <v>3.88321072992066</v>
      </c>
    </row>
    <row r="7" customFormat="false" ht="14" hidden="false" customHeight="false" outlineLevel="0" collapsed="false">
      <c r="A7" s="11" t="s">
        <v>350</v>
      </c>
      <c r="B7" s="12" t="s">
        <v>351</v>
      </c>
      <c r="C7" s="12" t="s">
        <v>352</v>
      </c>
      <c r="D7" s="13" t="s">
        <v>353</v>
      </c>
      <c r="E7" s="13" t="n">
        <v>8.68407</v>
      </c>
      <c r="F7" s="10" t="n">
        <v>7.93795</v>
      </c>
      <c r="G7" s="13" t="n">
        <v>7.03753</v>
      </c>
      <c r="H7" s="10" t="n">
        <v>10.08812</v>
      </c>
      <c r="I7" s="14" t="n">
        <v>0.225286067500161</v>
      </c>
      <c r="J7" s="15" t="n">
        <f aca="false">2^H7/2^F7</f>
        <v>4.43880090365235</v>
      </c>
    </row>
    <row r="8" customFormat="false" ht="14" hidden="false" customHeight="false" outlineLevel="0" collapsed="false">
      <c r="A8" s="11" t="s">
        <v>354</v>
      </c>
      <c r="B8" s="12" t="s">
        <v>355</v>
      </c>
      <c r="C8" s="12" t="s">
        <v>352</v>
      </c>
      <c r="D8" s="13" t="s">
        <v>353</v>
      </c>
      <c r="E8" s="13" t="n">
        <v>8.75721</v>
      </c>
      <c r="F8" s="10" t="n">
        <v>7.25361</v>
      </c>
      <c r="G8" s="13" t="n">
        <v>6.78898</v>
      </c>
      <c r="H8" s="10" t="n">
        <v>9.43037</v>
      </c>
      <c r="I8" s="14" t="n">
        <v>0.221171898895442</v>
      </c>
      <c r="J8" s="15" t="n">
        <f aca="false">2^H8/2^F8</f>
        <v>4.52137005195558</v>
      </c>
    </row>
    <row r="9" customFormat="false" ht="14" hidden="false" customHeight="false" outlineLevel="0" collapsed="false">
      <c r="A9" s="11" t="s">
        <v>93</v>
      </c>
      <c r="B9" s="12" t="s">
        <v>94</v>
      </c>
      <c r="C9" s="12" t="s">
        <v>95</v>
      </c>
      <c r="D9" s="13" t="s">
        <v>96</v>
      </c>
      <c r="E9" s="13" t="n">
        <v>9.70772</v>
      </c>
      <c r="F9" s="10" t="n">
        <v>10.55124</v>
      </c>
      <c r="G9" s="13" t="n">
        <v>10.68748</v>
      </c>
      <c r="H9" s="10" t="n">
        <v>12.59139</v>
      </c>
      <c r="I9" s="14" t="n">
        <v>0.243138455928557</v>
      </c>
      <c r="J9" s="15" t="n">
        <f aca="false">2^H9/2^F9</f>
        <v>4.1128829093734</v>
      </c>
    </row>
    <row r="10" customFormat="false" ht="14" hidden="false" customHeight="false" outlineLevel="0" collapsed="false">
      <c r="A10" s="11" t="s">
        <v>97</v>
      </c>
      <c r="B10" s="12" t="s">
        <v>98</v>
      </c>
      <c r="C10" s="12" t="s">
        <v>95</v>
      </c>
      <c r="D10" s="13" t="s">
        <v>96</v>
      </c>
      <c r="E10" s="13" t="n">
        <v>8.82643</v>
      </c>
      <c r="F10" s="10" t="n">
        <v>9.24874</v>
      </c>
      <c r="G10" s="13" t="n">
        <v>9.25277</v>
      </c>
      <c r="H10" s="10" t="n">
        <v>11.30722</v>
      </c>
      <c r="I10" s="14" t="n">
        <v>0.240068829244098</v>
      </c>
      <c r="J10" s="15" t="n">
        <f aca="false">2^H10/2^F10</f>
        <v>4.16547205711249</v>
      </c>
    </row>
    <row r="11" customFormat="false" ht="14" hidden="false" customHeight="false" outlineLevel="0" collapsed="false">
      <c r="A11" s="11" t="s">
        <v>107</v>
      </c>
      <c r="B11" s="12" t="s">
        <v>108</v>
      </c>
      <c r="C11" s="12" t="s">
        <v>109</v>
      </c>
      <c r="D11" s="13" t="s">
        <v>110</v>
      </c>
      <c r="E11" s="13" t="n">
        <v>5.42475</v>
      </c>
      <c r="F11" s="10" t="n">
        <v>5.98738</v>
      </c>
      <c r="G11" s="13" t="n">
        <v>6.05268</v>
      </c>
      <c r="H11" s="10" t="n">
        <v>8.26792</v>
      </c>
      <c r="I11" s="14" t="n">
        <v>0.205820701316382</v>
      </c>
      <c r="J11" s="15" t="n">
        <f aca="false">2^H11/2^F11</f>
        <v>4.85859776788355</v>
      </c>
    </row>
    <row r="12" customFormat="false" ht="14" hidden="false" customHeight="false" outlineLevel="0" collapsed="false">
      <c r="A12" s="11" t="s">
        <v>356</v>
      </c>
      <c r="B12" s="12" t="s">
        <v>357</v>
      </c>
      <c r="C12" s="12" t="s">
        <v>358</v>
      </c>
      <c r="D12" s="13" t="s">
        <v>359</v>
      </c>
      <c r="E12" s="13" t="n">
        <v>4.72046</v>
      </c>
      <c r="F12" s="10" t="n">
        <v>4.34325</v>
      </c>
      <c r="G12" s="13" t="n">
        <v>5.51443</v>
      </c>
      <c r="H12" s="10" t="n">
        <v>6.2145</v>
      </c>
      <c r="I12" s="14" t="n">
        <v>0.273336494661849</v>
      </c>
      <c r="J12" s="15" t="n">
        <f aca="false">2^H12/2^F12</f>
        <v>3.65849427182097</v>
      </c>
    </row>
    <row r="13" customFormat="false" ht="14" hidden="false" customHeight="false" outlineLevel="0" collapsed="false">
      <c r="A13" s="11" t="s">
        <v>360</v>
      </c>
      <c r="B13" s="12" t="s">
        <v>361</v>
      </c>
      <c r="C13" s="12" t="s">
        <v>362</v>
      </c>
      <c r="D13" s="13" t="s">
        <v>363</v>
      </c>
      <c r="E13" s="13" t="n">
        <v>5.89353</v>
      </c>
      <c r="F13" s="10" t="n">
        <v>4.06721</v>
      </c>
      <c r="G13" s="13" t="n">
        <v>4.68227</v>
      </c>
      <c r="H13" s="10" t="n">
        <v>5.71754</v>
      </c>
      <c r="I13" s="14" t="n">
        <v>0.318567279871334</v>
      </c>
      <c r="J13" s="15" t="n">
        <f aca="false">2^H13/2^F13</f>
        <v>3.13905433227132</v>
      </c>
    </row>
    <row r="14" customFormat="false" ht="14" hidden="false" customHeight="false" outlineLevel="0" collapsed="false">
      <c r="A14" s="11" t="s">
        <v>157</v>
      </c>
      <c r="B14" s="12" t="s">
        <v>158</v>
      </c>
      <c r="C14" s="12" t="s">
        <v>159</v>
      </c>
      <c r="D14" s="13" t="s">
        <v>160</v>
      </c>
      <c r="E14" s="13" t="n">
        <v>5.81059</v>
      </c>
      <c r="F14" s="10" t="n">
        <v>6.3936</v>
      </c>
      <c r="G14" s="13" t="n">
        <v>5.68474</v>
      </c>
      <c r="H14" s="10" t="n">
        <v>8.58978</v>
      </c>
      <c r="I14" s="14" t="n">
        <v>0.218214670205918</v>
      </c>
      <c r="J14" s="15" t="n">
        <f aca="false">2^H14/2^F14</f>
        <v>4.58264331658524</v>
      </c>
    </row>
    <row r="15" customFormat="false" ht="14" hidden="false" customHeight="false" outlineLevel="0" collapsed="false">
      <c r="A15" s="11" t="s">
        <v>364</v>
      </c>
      <c r="B15" s="12" t="s">
        <v>365</v>
      </c>
      <c r="C15" s="12" t="s">
        <v>366</v>
      </c>
      <c r="D15" s="13" t="s">
        <v>367</v>
      </c>
      <c r="E15" s="13" t="n">
        <v>6.77317</v>
      </c>
      <c r="F15" s="10" t="n">
        <v>6.10622</v>
      </c>
      <c r="G15" s="13" t="n">
        <v>6.12182</v>
      </c>
      <c r="H15" s="10" t="n">
        <v>7.96358</v>
      </c>
      <c r="I15" s="14" t="n">
        <v>0.27598083687582</v>
      </c>
      <c r="J15" s="15" t="n">
        <f aca="false">2^H15/2^F15</f>
        <v>3.62343998706678</v>
      </c>
    </row>
    <row r="16" customFormat="false" ht="14" hidden="false" customHeight="false" outlineLevel="0" collapsed="false">
      <c r="A16" s="11" t="s">
        <v>368</v>
      </c>
      <c r="B16" s="12" t="s">
        <v>369</v>
      </c>
      <c r="C16" s="12" t="s">
        <v>195</v>
      </c>
      <c r="D16" s="13" t="s">
        <v>195</v>
      </c>
      <c r="E16" s="13" t="n">
        <v>6.60095</v>
      </c>
      <c r="F16" s="10" t="n">
        <v>5.32841</v>
      </c>
      <c r="G16" s="13" t="n">
        <v>6.43833</v>
      </c>
      <c r="H16" s="10" t="n">
        <v>7.35365</v>
      </c>
      <c r="I16" s="14" t="n">
        <v>0.245664278676345</v>
      </c>
      <c r="J16" s="15" t="n">
        <f aca="false">2^H16/2^F16</f>
        <v>4.07059587738219</v>
      </c>
    </row>
    <row r="17" customFormat="false" ht="14" hidden="false" customHeight="false" outlineLevel="0" collapsed="false">
      <c r="A17" s="11" t="s">
        <v>200</v>
      </c>
      <c r="B17" s="12" t="s">
        <v>201</v>
      </c>
      <c r="C17" s="12" t="s">
        <v>195</v>
      </c>
      <c r="D17" s="13" t="s">
        <v>195</v>
      </c>
      <c r="E17" s="13" t="n">
        <v>6.94685</v>
      </c>
      <c r="F17" s="10" t="n">
        <v>7.42675</v>
      </c>
      <c r="G17" s="13" t="n">
        <v>7.50414</v>
      </c>
      <c r="H17" s="10" t="n">
        <v>9.57624</v>
      </c>
      <c r="I17" s="14" t="n">
        <v>0.22539227888274</v>
      </c>
      <c r="J17" s="15" t="n">
        <f aca="false">2^H17/2^F17</f>
        <v>4.4367092118548</v>
      </c>
    </row>
    <row r="18" customFormat="false" ht="14" hidden="false" customHeight="false" outlineLevel="0" collapsed="false">
      <c r="A18" s="11" t="s">
        <v>370</v>
      </c>
      <c r="B18" s="12" t="s">
        <v>371</v>
      </c>
      <c r="C18" s="12" t="s">
        <v>195</v>
      </c>
      <c r="D18" s="13" t="s">
        <v>195</v>
      </c>
      <c r="E18" s="13" t="n">
        <v>4.70855</v>
      </c>
      <c r="F18" s="10" t="n">
        <v>3.78112</v>
      </c>
      <c r="G18" s="13" t="n">
        <v>5.32759</v>
      </c>
      <c r="H18" s="10" t="n">
        <v>5.69417</v>
      </c>
      <c r="I18" s="14" t="n">
        <v>0.265530593875248</v>
      </c>
      <c r="J18" s="15" t="n">
        <f aca="false">2^H18/2^F18</f>
        <v>3.76604437705518</v>
      </c>
    </row>
    <row r="19" customFormat="false" ht="14" hidden="false" customHeight="false" outlineLevel="0" collapsed="false">
      <c r="A19" s="11" t="s">
        <v>372</v>
      </c>
      <c r="B19" s="12" t="s">
        <v>373</v>
      </c>
      <c r="C19" s="12" t="s">
        <v>195</v>
      </c>
      <c r="D19" s="13" t="s">
        <v>195</v>
      </c>
      <c r="E19" s="13" t="n">
        <v>6.68681</v>
      </c>
      <c r="F19" s="10" t="n">
        <v>4.63725</v>
      </c>
      <c r="G19" s="13" t="n">
        <v>6.56012</v>
      </c>
      <c r="H19" s="10" t="n">
        <v>6.86209</v>
      </c>
      <c r="I19" s="14" t="n">
        <v>0.213922479867324</v>
      </c>
      <c r="J19" s="15" t="n">
        <f aca="false">2^H19/2^F19</f>
        <v>4.67459053681599</v>
      </c>
    </row>
    <row r="20" customFormat="false" ht="14" hidden="false" customHeight="false" outlineLevel="0" collapsed="false">
      <c r="A20" s="11" t="s">
        <v>228</v>
      </c>
      <c r="B20" s="12" t="s">
        <v>229</v>
      </c>
      <c r="C20" s="12" t="s">
        <v>195</v>
      </c>
      <c r="D20" s="13" t="s">
        <v>195</v>
      </c>
      <c r="E20" s="13" t="n">
        <v>8.09095</v>
      </c>
      <c r="F20" s="10" t="n">
        <v>8.68077</v>
      </c>
      <c r="G20" s="13" t="n">
        <v>8.59428</v>
      </c>
      <c r="H20" s="10" t="n">
        <v>10.43318</v>
      </c>
      <c r="I20" s="14" t="n">
        <v>0.296805555258734</v>
      </c>
      <c r="J20" s="15" t="n">
        <f aca="false">2^H20/2^F20</f>
        <v>3.36920917510547</v>
      </c>
    </row>
    <row r="21" customFormat="false" ht="14" hidden="false" customHeight="false" outlineLevel="0" collapsed="false">
      <c r="A21" s="11" t="s">
        <v>374</v>
      </c>
      <c r="B21" s="12" t="s">
        <v>375</v>
      </c>
      <c r="C21" s="12" t="s">
        <v>195</v>
      </c>
      <c r="D21" s="13" t="s">
        <v>195</v>
      </c>
      <c r="E21" s="13" t="n">
        <v>6.17847</v>
      </c>
      <c r="F21" s="10" t="n">
        <v>5.4764</v>
      </c>
      <c r="G21" s="13" t="n">
        <v>6.47554</v>
      </c>
      <c r="H21" s="10" t="n">
        <v>7.19528</v>
      </c>
      <c r="I21" s="14" t="n">
        <v>0.303784465006863</v>
      </c>
      <c r="J21" s="15" t="n">
        <f aca="false">2^H21/2^F21</f>
        <v>3.29180756487139</v>
      </c>
    </row>
    <row r="22" customFormat="false" ht="14" hidden="false" customHeight="false" outlineLevel="0" collapsed="false">
      <c r="A22" s="11" t="s">
        <v>376</v>
      </c>
      <c r="B22" s="12" t="s">
        <v>377</v>
      </c>
      <c r="C22" s="12" t="s">
        <v>195</v>
      </c>
      <c r="D22" s="13" t="s">
        <v>195</v>
      </c>
      <c r="E22" s="13" t="n">
        <v>5.83314</v>
      </c>
      <c r="F22" s="10" t="n">
        <v>3.98864</v>
      </c>
      <c r="G22" s="13" t="n">
        <v>5.25753</v>
      </c>
      <c r="H22" s="10" t="n">
        <v>6.14154</v>
      </c>
      <c r="I22" s="14" t="n">
        <v>0.22486016361562</v>
      </c>
      <c r="J22" s="15" t="n">
        <f aca="false">2^H22/2^F22</f>
        <v>4.44720836239103</v>
      </c>
    </row>
    <row r="23" customFormat="false" ht="14" hidden="false" customHeight="false" outlineLevel="0" collapsed="false">
      <c r="A23" s="11" t="s">
        <v>230</v>
      </c>
      <c r="B23" s="12" t="s">
        <v>231</v>
      </c>
      <c r="C23" s="12" t="s">
        <v>195</v>
      </c>
      <c r="D23" s="13" t="s">
        <v>195</v>
      </c>
      <c r="E23" s="13" t="n">
        <v>8.09461</v>
      </c>
      <c r="F23" s="10" t="n">
        <v>8.80004</v>
      </c>
      <c r="G23" s="13" t="n">
        <v>8.25636</v>
      </c>
      <c r="H23" s="10" t="n">
        <v>10.62443</v>
      </c>
      <c r="I23" s="14" t="n">
        <v>0.282360463554493</v>
      </c>
      <c r="J23" s="15" t="n">
        <f aca="false">2^H23/2^F23</f>
        <v>3.54157231296303</v>
      </c>
    </row>
    <row r="24" customFormat="false" ht="14" hidden="false" customHeight="false" outlineLevel="0" collapsed="false">
      <c r="A24" s="11" t="s">
        <v>378</v>
      </c>
      <c r="B24" s="12" t="s">
        <v>379</v>
      </c>
      <c r="C24" s="12" t="s">
        <v>380</v>
      </c>
      <c r="D24" s="13" t="s">
        <v>381</v>
      </c>
      <c r="E24" s="13" t="n">
        <v>13.73119</v>
      </c>
      <c r="F24" s="10" t="n">
        <v>12.87493</v>
      </c>
      <c r="G24" s="13" t="n">
        <v>13.87868</v>
      </c>
      <c r="H24" s="10" t="n">
        <v>14.46408</v>
      </c>
      <c r="I24" s="14" t="n">
        <v>0.332367218338845</v>
      </c>
      <c r="J24" s="15" t="n">
        <f aca="false">2^H24/2^F24</f>
        <v>3.00872030941545</v>
      </c>
    </row>
    <row r="25" customFormat="false" ht="14" hidden="false" customHeight="false" outlineLevel="0" collapsed="false">
      <c r="A25" s="11" t="s">
        <v>382</v>
      </c>
      <c r="B25" s="12" t="s">
        <v>383</v>
      </c>
      <c r="C25" s="12" t="s">
        <v>380</v>
      </c>
      <c r="D25" s="13" t="s">
        <v>381</v>
      </c>
      <c r="E25" s="13" t="n">
        <v>13.8838</v>
      </c>
      <c r="F25" s="10" t="n">
        <v>12.98093</v>
      </c>
      <c r="G25" s="13" t="n">
        <v>14.17737</v>
      </c>
      <c r="H25" s="10" t="n">
        <v>14.78594</v>
      </c>
      <c r="I25" s="14" t="n">
        <v>0.286179056500735</v>
      </c>
      <c r="J25" s="15" t="n">
        <f aca="false">2^H25/2^F25</f>
        <v>3.49431580433431</v>
      </c>
    </row>
    <row r="26" customFormat="false" ht="14" hidden="false" customHeight="false" outlineLevel="0" collapsed="false">
      <c r="A26" s="11" t="s">
        <v>252</v>
      </c>
      <c r="B26" s="12" t="s">
        <v>253</v>
      </c>
      <c r="C26" s="12" t="s">
        <v>254</v>
      </c>
      <c r="D26" s="13" t="s">
        <v>255</v>
      </c>
      <c r="E26" s="13" t="n">
        <v>5.79964</v>
      </c>
      <c r="F26" s="10" t="n">
        <v>7.01894</v>
      </c>
      <c r="G26" s="13" t="n">
        <v>7.31402</v>
      </c>
      <c r="H26" s="10" t="n">
        <v>9.20809</v>
      </c>
      <c r="I26" s="14" t="n">
        <v>0.219280586939843</v>
      </c>
      <c r="J26" s="15" t="n">
        <f aca="false">2^H26/2^F26</f>
        <v>4.56036721697729</v>
      </c>
    </row>
    <row r="27" customFormat="false" ht="14" hidden="false" customHeight="false" outlineLevel="0" collapsed="false">
      <c r="A27" s="11" t="s">
        <v>384</v>
      </c>
      <c r="B27" s="12" t="s">
        <v>385</v>
      </c>
      <c r="C27" s="12" t="s">
        <v>386</v>
      </c>
      <c r="D27" s="13" t="s">
        <v>387</v>
      </c>
      <c r="E27" s="13" t="n">
        <v>5.60591</v>
      </c>
      <c r="F27" s="10" t="n">
        <v>5.15087</v>
      </c>
      <c r="G27" s="13" t="n">
        <v>5.13143</v>
      </c>
      <c r="H27" s="10" t="n">
        <v>6.93586</v>
      </c>
      <c r="I27" s="14" t="n">
        <v>0.290177989949515</v>
      </c>
      <c r="J27" s="15" t="n">
        <f aca="false">2^H27/2^F27</f>
        <v>3.44616075179919</v>
      </c>
    </row>
    <row r="28" customFormat="false" ht="14" hidden="false" customHeight="false" outlineLevel="0" collapsed="false">
      <c r="A28" s="11" t="s">
        <v>388</v>
      </c>
      <c r="B28" s="12" t="s">
        <v>389</v>
      </c>
      <c r="C28" s="12" t="s">
        <v>390</v>
      </c>
      <c r="D28" s="13" t="s">
        <v>391</v>
      </c>
      <c r="E28" s="13" t="n">
        <v>6.59861</v>
      </c>
      <c r="F28" s="10" t="n">
        <v>5.18371</v>
      </c>
      <c r="G28" s="13" t="n">
        <v>7.04785</v>
      </c>
      <c r="H28" s="10" t="n">
        <v>7.10015</v>
      </c>
      <c r="I28" s="14" t="n">
        <v>0.264907390810932</v>
      </c>
      <c r="J28" s="15" t="n">
        <f aca="false">2^H28/2^F28</f>
        <v>3.77490411626044</v>
      </c>
    </row>
    <row r="29" customFormat="false" ht="14" hidden="false" customHeight="false" outlineLevel="0" collapsed="false">
      <c r="A29" s="11" t="s">
        <v>280</v>
      </c>
      <c r="B29" s="12" t="s">
        <v>281</v>
      </c>
      <c r="C29" s="12" t="s">
        <v>282</v>
      </c>
      <c r="D29" s="13" t="s">
        <v>283</v>
      </c>
      <c r="E29" s="13" t="n">
        <v>9.03161</v>
      </c>
      <c r="F29" s="10" t="n">
        <v>9.53335</v>
      </c>
      <c r="G29" s="13" t="n">
        <v>9.25476</v>
      </c>
      <c r="H29" s="10" t="n">
        <v>11.34255</v>
      </c>
      <c r="I29" s="14" t="n">
        <v>0.285349116252549</v>
      </c>
      <c r="J29" s="15" t="n">
        <f aca="false">2^H29/2^F29</f>
        <v>3.50447905054995</v>
      </c>
    </row>
    <row r="30" customFormat="false" ht="14" hidden="false" customHeight="false" outlineLevel="0" collapsed="false">
      <c r="A30" s="11" t="s">
        <v>392</v>
      </c>
      <c r="B30" s="12" t="s">
        <v>393</v>
      </c>
      <c r="C30" s="12" t="s">
        <v>394</v>
      </c>
      <c r="D30" s="13" t="s">
        <v>395</v>
      </c>
      <c r="E30" s="13" t="n">
        <v>7.62658</v>
      </c>
      <c r="F30" s="10" t="n">
        <v>7.32831</v>
      </c>
      <c r="G30" s="13" t="n">
        <v>7.83561</v>
      </c>
      <c r="H30" s="10" t="n">
        <v>9.15422</v>
      </c>
      <c r="I30" s="14" t="n">
        <v>0.282063129828977</v>
      </c>
      <c r="J30" s="15" t="n">
        <f aca="false">2^H30/2^F30</f>
        <v>3.54530562220709</v>
      </c>
    </row>
    <row r="31" customFormat="false" ht="14" hidden="false" customHeight="false" outlineLevel="0" collapsed="false">
      <c r="A31" s="11" t="s">
        <v>326</v>
      </c>
      <c r="B31" s="12" t="s">
        <v>327</v>
      </c>
      <c r="C31" s="12" t="s">
        <v>328</v>
      </c>
      <c r="D31" s="13" t="s">
        <v>329</v>
      </c>
      <c r="E31" s="13" t="n">
        <v>7.40545</v>
      </c>
      <c r="F31" s="10" t="n">
        <v>8.01578</v>
      </c>
      <c r="G31" s="13" t="n">
        <v>8.2014</v>
      </c>
      <c r="H31" s="10" t="n">
        <v>9.84295</v>
      </c>
      <c r="I31" s="14" t="n">
        <v>0.281816893180312</v>
      </c>
      <c r="J31" s="15" t="n">
        <f aca="false">2^H31/2^F31</f>
        <v>3.54840332215352</v>
      </c>
    </row>
    <row r="32" customFormat="false" ht="14" hidden="false" customHeight="false" outlineLevel="0" collapsed="false">
      <c r="A32" s="11" t="s">
        <v>330</v>
      </c>
      <c r="B32" s="12" t="s">
        <v>331</v>
      </c>
      <c r="C32" s="12" t="s">
        <v>332</v>
      </c>
      <c r="D32" s="13" t="s">
        <v>333</v>
      </c>
      <c r="E32" s="13" t="n">
        <v>10.96018</v>
      </c>
      <c r="F32" s="10" t="n">
        <v>12.31894</v>
      </c>
      <c r="G32" s="13" t="n">
        <v>11.90146</v>
      </c>
      <c r="H32" s="10" t="n">
        <v>14.18948</v>
      </c>
      <c r="I32" s="14" t="n">
        <v>0.273471046086472</v>
      </c>
      <c r="J32" s="15" t="n">
        <f aca="false">2^H32/2^F32</f>
        <v>3.65669424354269</v>
      </c>
    </row>
  </sheetData>
  <hyperlinks>
    <hyperlink ref="B2" r:id="rId1" display="239439_at"/>
    <hyperlink ref="C2" r:id="rId2" display="AFF4"/>
    <hyperlink ref="B3" r:id="rId3" display="201012_at"/>
    <hyperlink ref="C3" r:id="rId4" display="ANXA1"/>
    <hyperlink ref="B4" r:id="rId5" display="238692_at"/>
    <hyperlink ref="C4" r:id="rId6" display="BTBD11"/>
    <hyperlink ref="B5" r:id="rId7" display="228048_at"/>
    <hyperlink ref="C5" r:id="rId8" display="C10orf41"/>
    <hyperlink ref="B6" r:id="rId9" display="1557620_a_at"/>
    <hyperlink ref="C6" r:id="rId10" display="CCDC38"/>
    <hyperlink ref="B7" r:id="rId11" display="236029_at"/>
    <hyperlink ref="C7" r:id="rId12" display="FAT3"/>
    <hyperlink ref="B8" r:id="rId13" display="1558964_at"/>
    <hyperlink ref="C8" r:id="rId14" display="FAT3"/>
    <hyperlink ref="B9" r:id="rId15" display="213260_at"/>
    <hyperlink ref="C9" r:id="rId16" display="FOXC1"/>
    <hyperlink ref="B10" r:id="rId17" display="1553613_s_at"/>
    <hyperlink ref="C10" r:id="rId18" display="FOXC1"/>
    <hyperlink ref="B11" r:id="rId19" display="216860_s_at"/>
    <hyperlink ref="C11" r:id="rId20" display="GDF11"/>
    <hyperlink ref="B12" r:id="rId21" display="1554290_at"/>
    <hyperlink ref="C12" r:id="rId22" display="HERC3"/>
    <hyperlink ref="B13" r:id="rId23" display="1568695_s_at"/>
    <hyperlink ref="C13" r:id="rId24" display="INTS6"/>
    <hyperlink ref="B14" r:id="rId25" display="202202_s_at"/>
    <hyperlink ref="C14" r:id="rId26" display="LAMA4"/>
    <hyperlink ref="B15" r:id="rId27" display="225540_at"/>
    <hyperlink ref="C15" r:id="rId28" display="MAP2"/>
    <hyperlink ref="B16" r:id="rId29" display="228854_at"/>
    <hyperlink ref="C16" r:id="rId30" display="NA"/>
    <hyperlink ref="B17" r:id="rId31" display="229288_at"/>
    <hyperlink ref="C17" r:id="rId32" display="NA"/>
    <hyperlink ref="B18" r:id="rId33" display="239140_at"/>
    <hyperlink ref="C18" r:id="rId34" display="NA"/>
    <hyperlink ref="B19" r:id="rId35" display="244646_at"/>
    <hyperlink ref="C19" r:id="rId36" display="NA"/>
    <hyperlink ref="B20" r:id="rId37" display="1557540_at"/>
    <hyperlink ref="C20" r:id="rId38" display="NA"/>
    <hyperlink ref="B21" r:id="rId39" display="1558019_at"/>
    <hyperlink ref="C21" r:id="rId40" display="NA"/>
    <hyperlink ref="B22" r:id="rId41" display="1565741_at"/>
    <hyperlink ref="C22" r:id="rId42" display="NA"/>
    <hyperlink ref="B23" r:id="rId43" display="237044_s_at"/>
    <hyperlink ref="C23" r:id="rId44" display="NA"/>
    <hyperlink ref="B24" r:id="rId45" display="1555339_at"/>
    <hyperlink ref="C24" r:id="rId46" display="RAP1A"/>
    <hyperlink ref="B25" r:id="rId47" display="1555340_x_at"/>
    <hyperlink ref="C25" r:id="rId48" display="RAP1A"/>
    <hyperlink ref="B26" r:id="rId49" display="203789_s_at"/>
    <hyperlink ref="C26" r:id="rId50" display="SEMA3C"/>
    <hyperlink ref="B27" r:id="rId51" display="239006_at"/>
    <hyperlink ref="C27" r:id="rId52" display="SLC26A7"/>
    <hyperlink ref="B28" r:id="rId53" display="239596_at"/>
    <hyperlink ref="C28" r:id="rId54" display="SLC30A7"/>
    <hyperlink ref="B29" r:id="rId55" display="201416_at"/>
    <hyperlink ref="C29" r:id="rId56" display="SOX4"/>
    <hyperlink ref="B30" r:id="rId57" display="225568_at"/>
    <hyperlink ref="C30" r:id="rId58" display="TMEM141"/>
    <hyperlink ref="B31" r:id="rId59" display="214746_s_at"/>
    <hyperlink ref="C31" r:id="rId60" display="ZNF467"/>
    <hyperlink ref="B32" r:id="rId61" display="227195_at"/>
    <hyperlink ref="C32" r:id="rId62" display="ZNF503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32" activeCellId="0" sqref="A1:J44"/>
    </sheetView>
  </sheetViews>
  <sheetFormatPr defaultColWidth="10.96484375" defaultRowHeight="14" zeroHeight="false" outlineLevelRow="0" outlineLevelCol="0"/>
  <cols>
    <col collapsed="false" customWidth="false" hidden="true" outlineLevel="0" max="1" min="1" style="0" width="10.97"/>
    <col collapsed="false" customWidth="true" hidden="false" outlineLevel="0" max="4" min="4" style="0" width="24.33"/>
    <col collapsed="false" customWidth="true" hidden="false" outlineLevel="0" max="8" min="5" style="0" width="10.82"/>
    <col collapsed="false" customWidth="true" hidden="true" outlineLevel="0" max="9" min="9" style="1" width="10.82"/>
  </cols>
  <sheetData>
    <row r="1" customFormat="false" ht="37" hidden="false" customHeight="false" outlineLevel="0" collapsed="false">
      <c r="A1" s="16" t="s">
        <v>0</v>
      </c>
      <c r="B1" s="16" t="s">
        <v>1</v>
      </c>
      <c r="C1" s="16" t="s">
        <v>2</v>
      </c>
      <c r="D1" s="17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7" t="s">
        <v>8</v>
      </c>
      <c r="J1" s="17" t="s">
        <v>8</v>
      </c>
    </row>
    <row r="2" customFormat="false" ht="14" hidden="false" customHeight="false" outlineLevel="0" collapsed="false">
      <c r="A2" s="18" t="s">
        <v>9</v>
      </c>
      <c r="B2" s="19" t="s">
        <v>10</v>
      </c>
      <c r="C2" s="19" t="s">
        <v>11</v>
      </c>
      <c r="D2" s="20" t="s">
        <v>12</v>
      </c>
      <c r="E2" s="20" t="n">
        <v>6.07457</v>
      </c>
      <c r="F2" s="20" t="n">
        <v>6.45171</v>
      </c>
      <c r="G2" s="17" t="n">
        <v>6.20816</v>
      </c>
      <c r="H2" s="17" t="n">
        <v>7.94575</v>
      </c>
      <c r="I2" s="21" t="n">
        <v>0.299870186551025</v>
      </c>
      <c r="J2" s="22" t="n">
        <f aca="false">2^H2/2^G2</f>
        <v>3.3347763293896</v>
      </c>
    </row>
    <row r="3" customFormat="false" ht="14" hidden="false" customHeight="false" outlineLevel="0" collapsed="false">
      <c r="A3" s="18" t="s">
        <v>17</v>
      </c>
      <c r="B3" s="19" t="s">
        <v>18</v>
      </c>
      <c r="C3" s="19" t="s">
        <v>19</v>
      </c>
      <c r="D3" s="20" t="s">
        <v>20</v>
      </c>
      <c r="E3" s="20" t="n">
        <v>5.5978</v>
      </c>
      <c r="F3" s="20" t="n">
        <v>7.67178</v>
      </c>
      <c r="G3" s="17" t="n">
        <v>6.75174</v>
      </c>
      <c r="H3" s="17" t="n">
        <v>9.12406</v>
      </c>
      <c r="I3" s="21" t="n">
        <v>0.19313479399255</v>
      </c>
      <c r="J3" s="22" t="n">
        <f aca="false">2^H3/2^G3</f>
        <v>5.17773094804749</v>
      </c>
    </row>
    <row r="4" customFormat="false" ht="14" hidden="false" customHeight="false" outlineLevel="0" collapsed="false">
      <c r="A4" s="18" t="s">
        <v>21</v>
      </c>
      <c r="B4" s="19" t="s">
        <v>22</v>
      </c>
      <c r="C4" s="19" t="s">
        <v>19</v>
      </c>
      <c r="D4" s="20" t="s">
        <v>20</v>
      </c>
      <c r="E4" s="20" t="n">
        <v>6.31862</v>
      </c>
      <c r="F4" s="20" t="n">
        <v>7.51553</v>
      </c>
      <c r="G4" s="17" t="n">
        <v>6.31948</v>
      </c>
      <c r="H4" s="17" t="n">
        <v>8.44558</v>
      </c>
      <c r="I4" s="21" t="n">
        <v>0.229076282260605</v>
      </c>
      <c r="J4" s="22" t="n">
        <f aca="false">2^H4/2^G4</f>
        <v>4.36535808129785</v>
      </c>
    </row>
    <row r="5" customFormat="false" ht="14" hidden="false" customHeight="false" outlineLevel="0" collapsed="false">
      <c r="A5" s="18" t="s">
        <v>23</v>
      </c>
      <c r="B5" s="19" t="s">
        <v>24</v>
      </c>
      <c r="C5" s="19" t="s">
        <v>25</v>
      </c>
      <c r="D5" s="20" t="s">
        <v>26</v>
      </c>
      <c r="E5" s="20" t="n">
        <v>6.78022</v>
      </c>
      <c r="F5" s="20" t="n">
        <v>6.3394</v>
      </c>
      <c r="G5" s="17" t="n">
        <v>6.35064</v>
      </c>
      <c r="H5" s="17" t="n">
        <v>8.43755</v>
      </c>
      <c r="I5" s="21" t="n">
        <v>0.235384299714025</v>
      </c>
      <c r="J5" s="22" t="n">
        <f aca="false">2^H5/2^G5</f>
        <v>4.24837171049611</v>
      </c>
    </row>
    <row r="6" customFormat="false" ht="14" hidden="false" customHeight="false" outlineLevel="0" collapsed="false">
      <c r="A6" s="18" t="s">
        <v>27</v>
      </c>
      <c r="B6" s="19" t="s">
        <v>28</v>
      </c>
      <c r="C6" s="19" t="s">
        <v>29</v>
      </c>
      <c r="D6" s="20" t="s">
        <v>30</v>
      </c>
      <c r="E6" s="20" t="n">
        <v>6.67146</v>
      </c>
      <c r="F6" s="20" t="n">
        <v>7.2682</v>
      </c>
      <c r="G6" s="17" t="n">
        <v>6.66476</v>
      </c>
      <c r="H6" s="17" t="n">
        <v>8.31928</v>
      </c>
      <c r="I6" s="21" t="n">
        <v>0.317643411400477</v>
      </c>
      <c r="J6" s="22" t="n">
        <f aca="false">2^H6/2^G6</f>
        <v>3.14818429757771</v>
      </c>
    </row>
    <row r="7" customFormat="false" ht="14" hidden="false" customHeight="false" outlineLevel="0" collapsed="false">
      <c r="A7" s="18" t="s">
        <v>31</v>
      </c>
      <c r="B7" s="19" t="s">
        <v>32</v>
      </c>
      <c r="C7" s="19" t="s">
        <v>33</v>
      </c>
      <c r="D7" s="20" t="s">
        <v>34</v>
      </c>
      <c r="E7" s="20" t="n">
        <v>5.65423</v>
      </c>
      <c r="F7" s="20" t="n">
        <v>6.24369</v>
      </c>
      <c r="G7" s="17" t="n">
        <v>6.91843</v>
      </c>
      <c r="H7" s="17" t="n">
        <v>9.70647</v>
      </c>
      <c r="I7" s="21" t="n">
        <v>0.144782586493016</v>
      </c>
      <c r="J7" s="22" t="n">
        <f aca="false">2^H7/2^G7</f>
        <v>6.90690796609189</v>
      </c>
    </row>
    <row r="8" customFormat="false" ht="14" hidden="false" customHeight="false" outlineLevel="0" collapsed="false">
      <c r="A8" s="18" t="s">
        <v>396</v>
      </c>
      <c r="B8" s="19" t="s">
        <v>397</v>
      </c>
      <c r="C8" s="19" t="s">
        <v>398</v>
      </c>
      <c r="D8" s="20" t="s">
        <v>399</v>
      </c>
      <c r="E8" s="20" t="n">
        <v>7.36117</v>
      </c>
      <c r="F8" s="20" t="n">
        <v>7.13236</v>
      </c>
      <c r="G8" s="17" t="n">
        <v>6.49612</v>
      </c>
      <c r="H8" s="17" t="n">
        <v>8.54984</v>
      </c>
      <c r="I8" s="21" t="n">
        <v>0.24086221579941</v>
      </c>
      <c r="J8" s="22" t="n">
        <f aca="false">2^H8/2^G8</f>
        <v>4.15175122707001</v>
      </c>
    </row>
    <row r="9" customFormat="false" ht="14" hidden="false" customHeight="false" outlineLevel="0" collapsed="false">
      <c r="A9" s="18" t="s">
        <v>39</v>
      </c>
      <c r="B9" s="19" t="s">
        <v>40</v>
      </c>
      <c r="C9" s="19" t="s">
        <v>41</v>
      </c>
      <c r="D9" s="20" t="s">
        <v>42</v>
      </c>
      <c r="E9" s="20" t="n">
        <v>6.20923</v>
      </c>
      <c r="F9" s="20" t="n">
        <v>7.07783</v>
      </c>
      <c r="G9" s="17" t="n">
        <v>6.66614</v>
      </c>
      <c r="H9" s="17" t="n">
        <v>8.40583</v>
      </c>
      <c r="I9" s="21" t="n">
        <v>0.299434010312967</v>
      </c>
      <c r="J9" s="22" t="n">
        <f aca="false">2^H9/2^G9</f>
        <v>3.33963399466481</v>
      </c>
    </row>
    <row r="10" customFormat="false" ht="14" hidden="false" customHeight="false" outlineLevel="0" collapsed="false">
      <c r="A10" s="18" t="s">
        <v>43</v>
      </c>
      <c r="B10" s="19" t="s">
        <v>44</v>
      </c>
      <c r="C10" s="19" t="s">
        <v>45</v>
      </c>
      <c r="D10" s="20" t="s">
        <v>46</v>
      </c>
      <c r="E10" s="20" t="n">
        <v>6.93394</v>
      </c>
      <c r="F10" s="20" t="n">
        <v>7.25551</v>
      </c>
      <c r="G10" s="17" t="n">
        <v>7.1625</v>
      </c>
      <c r="H10" s="17" t="n">
        <v>8.77142</v>
      </c>
      <c r="I10" s="21" t="n">
        <v>0.327843682563816</v>
      </c>
      <c r="J10" s="22" t="n">
        <f aca="false">2^H10/2^G10</f>
        <v>3.05023416092621</v>
      </c>
    </row>
    <row r="11" customFormat="false" ht="14" hidden="false" customHeight="false" outlineLevel="0" collapsed="false">
      <c r="A11" s="18" t="s">
        <v>400</v>
      </c>
      <c r="B11" s="19" t="s">
        <v>401</v>
      </c>
      <c r="C11" s="19" t="s">
        <v>402</v>
      </c>
      <c r="D11" s="20" t="s">
        <v>403</v>
      </c>
      <c r="E11" s="20" t="n">
        <v>7.4814</v>
      </c>
      <c r="F11" s="20" t="n">
        <v>7.65683</v>
      </c>
      <c r="G11" s="17" t="n">
        <v>5.63802</v>
      </c>
      <c r="H11" s="17" t="n">
        <v>7.34989</v>
      </c>
      <c r="I11" s="21" t="n">
        <v>0.305264134014597</v>
      </c>
      <c r="J11" s="22" t="n">
        <f aca="false">2^H11/2^G11</f>
        <v>3.275851593991</v>
      </c>
    </row>
    <row r="12" customFormat="false" ht="14" hidden="false" customHeight="false" outlineLevel="0" collapsed="false">
      <c r="A12" s="18" t="s">
        <v>404</v>
      </c>
      <c r="B12" s="19" t="s">
        <v>405</v>
      </c>
      <c r="C12" s="19" t="s">
        <v>406</v>
      </c>
      <c r="D12" s="20" t="s">
        <v>407</v>
      </c>
      <c r="E12" s="20" t="n">
        <v>8.61938</v>
      </c>
      <c r="F12" s="20" t="n">
        <v>8.77046</v>
      </c>
      <c r="G12" s="17" t="n">
        <v>8.18262</v>
      </c>
      <c r="H12" s="17" t="n">
        <v>10.0469</v>
      </c>
      <c r="I12" s="21" t="n">
        <v>0.274660242828581</v>
      </c>
      <c r="J12" s="22" t="n">
        <f aca="false">2^H12/2^G12</f>
        <v>3.64086185063236</v>
      </c>
    </row>
    <row r="13" customFormat="false" ht="14" hidden="false" customHeight="false" outlineLevel="0" collapsed="false">
      <c r="A13" s="18" t="s">
        <v>350</v>
      </c>
      <c r="B13" s="19" t="s">
        <v>351</v>
      </c>
      <c r="C13" s="19" t="s">
        <v>352</v>
      </c>
      <c r="D13" s="20" t="s">
        <v>353</v>
      </c>
      <c r="E13" s="20" t="n">
        <v>8.68407</v>
      </c>
      <c r="F13" s="20" t="n">
        <v>7.93795</v>
      </c>
      <c r="G13" s="17" t="n">
        <v>7.03753</v>
      </c>
      <c r="H13" s="17" t="n">
        <v>10.08812</v>
      </c>
      <c r="I13" s="21" t="n">
        <v>0.120692672927852</v>
      </c>
      <c r="J13" s="22" t="n">
        <f aca="false">2^H13/2^G13</f>
        <v>8.28550711274564</v>
      </c>
    </row>
    <row r="14" customFormat="false" ht="14" hidden="false" customHeight="false" outlineLevel="0" collapsed="false">
      <c r="A14" s="18" t="s">
        <v>354</v>
      </c>
      <c r="B14" s="19" t="s">
        <v>355</v>
      </c>
      <c r="C14" s="19" t="s">
        <v>352</v>
      </c>
      <c r="D14" s="20" t="s">
        <v>353</v>
      </c>
      <c r="E14" s="20" t="n">
        <v>8.75721</v>
      </c>
      <c r="F14" s="20" t="n">
        <v>7.25361</v>
      </c>
      <c r="G14" s="17" t="n">
        <v>6.78898</v>
      </c>
      <c r="H14" s="17" t="n">
        <v>9.43037</v>
      </c>
      <c r="I14" s="21" t="n">
        <v>0.16027374310427</v>
      </c>
      <c r="J14" s="22" t="n">
        <f aca="false">2^H14/2^G14</f>
        <v>6.23932517349036</v>
      </c>
    </row>
    <row r="15" customFormat="false" ht="14" hidden="false" customHeight="false" outlineLevel="0" collapsed="false">
      <c r="A15" s="18" t="s">
        <v>87</v>
      </c>
      <c r="B15" s="19" t="s">
        <v>88</v>
      </c>
      <c r="C15" s="19" t="s">
        <v>89</v>
      </c>
      <c r="D15" s="20" t="s">
        <v>90</v>
      </c>
      <c r="E15" s="20" t="n">
        <v>8.53848</v>
      </c>
      <c r="F15" s="20" t="n">
        <v>9.12795</v>
      </c>
      <c r="G15" s="17" t="n">
        <v>8.68334</v>
      </c>
      <c r="H15" s="17" t="n">
        <v>10.3499</v>
      </c>
      <c r="I15" s="21" t="n">
        <v>0.315003551620616</v>
      </c>
      <c r="J15" s="22" t="n">
        <f aca="false">2^H15/2^G15</f>
        <v>3.17456738140013</v>
      </c>
    </row>
    <row r="16" customFormat="false" ht="14" hidden="false" customHeight="false" outlineLevel="0" collapsed="false">
      <c r="A16" s="18" t="s">
        <v>91</v>
      </c>
      <c r="B16" s="19" t="s">
        <v>92</v>
      </c>
      <c r="C16" s="19" t="s">
        <v>89</v>
      </c>
      <c r="D16" s="20" t="s">
        <v>90</v>
      </c>
      <c r="E16" s="20" t="n">
        <v>7.69399</v>
      </c>
      <c r="F16" s="20" t="n">
        <v>7.80529</v>
      </c>
      <c r="G16" s="17" t="n">
        <v>7.62866</v>
      </c>
      <c r="H16" s="17" t="n">
        <v>9.38115</v>
      </c>
      <c r="I16" s="21" t="n">
        <v>0.296789097320345</v>
      </c>
      <c r="J16" s="22" t="n">
        <f aca="false">2^H16/2^G16</f>
        <v>3.36939600891279</v>
      </c>
    </row>
    <row r="17" customFormat="false" ht="14" hidden="false" customHeight="false" outlineLevel="0" collapsed="false">
      <c r="A17" s="18" t="s">
        <v>93</v>
      </c>
      <c r="B17" s="19" t="s">
        <v>94</v>
      </c>
      <c r="C17" s="19" t="s">
        <v>95</v>
      </c>
      <c r="D17" s="20" t="s">
        <v>96</v>
      </c>
      <c r="E17" s="20" t="n">
        <v>9.70772</v>
      </c>
      <c r="F17" s="20" t="n">
        <v>10.55124</v>
      </c>
      <c r="G17" s="17" t="n">
        <v>10.68748</v>
      </c>
      <c r="H17" s="17" t="n">
        <v>12.59139</v>
      </c>
      <c r="I17" s="21" t="n">
        <v>0.267218167219529</v>
      </c>
      <c r="J17" s="22" t="n">
        <f aca="false">2^H17/2^G17</f>
        <v>3.74226052968347</v>
      </c>
    </row>
    <row r="18" customFormat="false" ht="14" hidden="false" customHeight="false" outlineLevel="0" collapsed="false">
      <c r="A18" s="18" t="s">
        <v>97</v>
      </c>
      <c r="B18" s="19" t="s">
        <v>98</v>
      </c>
      <c r="C18" s="19" t="s">
        <v>95</v>
      </c>
      <c r="D18" s="20" t="s">
        <v>96</v>
      </c>
      <c r="E18" s="20" t="n">
        <v>8.82643</v>
      </c>
      <c r="F18" s="20" t="n">
        <v>9.24874</v>
      </c>
      <c r="G18" s="17" t="n">
        <v>9.25277</v>
      </c>
      <c r="H18" s="17" t="n">
        <v>11.30722</v>
      </c>
      <c r="I18" s="21" t="n">
        <v>0.240740370963574</v>
      </c>
      <c r="J18" s="22" t="n">
        <f aca="false">2^H18/2^G18</f>
        <v>4.1538525341531</v>
      </c>
    </row>
    <row r="19" customFormat="false" ht="14" hidden="false" customHeight="false" outlineLevel="0" collapsed="false">
      <c r="A19" s="18" t="s">
        <v>107</v>
      </c>
      <c r="B19" s="19" t="s">
        <v>108</v>
      </c>
      <c r="C19" s="19" t="s">
        <v>109</v>
      </c>
      <c r="D19" s="20" t="s">
        <v>110</v>
      </c>
      <c r="E19" s="20" t="n">
        <v>5.42475</v>
      </c>
      <c r="F19" s="20" t="n">
        <v>5.98738</v>
      </c>
      <c r="G19" s="17" t="n">
        <v>6.05268</v>
      </c>
      <c r="H19" s="17" t="n">
        <v>8.26792</v>
      </c>
      <c r="I19" s="21" t="n">
        <v>0.215350712210661</v>
      </c>
      <c r="J19" s="22" t="n">
        <f aca="false">2^H19/2^G19</f>
        <v>4.64358807888119</v>
      </c>
    </row>
    <row r="20" customFormat="false" ht="14" hidden="false" customHeight="false" outlineLevel="0" collapsed="false">
      <c r="A20" s="18" t="s">
        <v>153</v>
      </c>
      <c r="B20" s="19" t="s">
        <v>154</v>
      </c>
      <c r="C20" s="19" t="s">
        <v>155</v>
      </c>
      <c r="D20" s="20" t="s">
        <v>156</v>
      </c>
      <c r="E20" s="20" t="n">
        <v>5.71742</v>
      </c>
      <c r="F20" s="20" t="n">
        <v>7.11207</v>
      </c>
      <c r="G20" s="17" t="n">
        <v>5.89451</v>
      </c>
      <c r="H20" s="17" t="n">
        <v>8.58012</v>
      </c>
      <c r="I20" s="21" t="n">
        <v>0.15543572146864</v>
      </c>
      <c r="J20" s="22" t="n">
        <f aca="false">2^H20/2^G20</f>
        <v>6.4335275736585</v>
      </c>
    </row>
    <row r="21" customFormat="false" ht="14" hidden="false" customHeight="false" outlineLevel="0" collapsed="false">
      <c r="A21" s="18" t="s">
        <v>157</v>
      </c>
      <c r="B21" s="19" t="s">
        <v>158</v>
      </c>
      <c r="C21" s="19" t="s">
        <v>159</v>
      </c>
      <c r="D21" s="20" t="s">
        <v>160</v>
      </c>
      <c r="E21" s="20" t="n">
        <v>5.81059</v>
      </c>
      <c r="F21" s="20" t="n">
        <v>6.3936</v>
      </c>
      <c r="G21" s="17" t="n">
        <v>5.68474</v>
      </c>
      <c r="H21" s="17" t="n">
        <v>8.58978</v>
      </c>
      <c r="I21" s="21" t="n">
        <v>0.133504474424665</v>
      </c>
      <c r="J21" s="22" t="n">
        <f aca="false">2^H21/2^G21</f>
        <v>7.49038565418484</v>
      </c>
    </row>
    <row r="22" customFormat="false" ht="14" hidden="false" customHeight="false" outlineLevel="0" collapsed="false">
      <c r="A22" s="18" t="s">
        <v>364</v>
      </c>
      <c r="B22" s="19" t="s">
        <v>365</v>
      </c>
      <c r="C22" s="19" t="s">
        <v>366</v>
      </c>
      <c r="D22" s="20" t="s">
        <v>367</v>
      </c>
      <c r="E22" s="20" t="n">
        <v>6.77317</v>
      </c>
      <c r="F22" s="20" t="n">
        <v>6.10622</v>
      </c>
      <c r="G22" s="17" t="n">
        <v>6.12182</v>
      </c>
      <c r="H22" s="17" t="n">
        <v>7.96358</v>
      </c>
      <c r="I22" s="21" t="n">
        <v>0.27898123673502</v>
      </c>
      <c r="J22" s="22" t="n">
        <f aca="false">2^H22/2^G22</f>
        <v>3.5844704529352</v>
      </c>
    </row>
    <row r="23" customFormat="false" ht="14" hidden="false" customHeight="false" outlineLevel="0" collapsed="false">
      <c r="A23" s="18" t="s">
        <v>198</v>
      </c>
      <c r="B23" s="19" t="s">
        <v>199</v>
      </c>
      <c r="C23" s="19" t="s">
        <v>195</v>
      </c>
      <c r="D23" s="20" t="s">
        <v>195</v>
      </c>
      <c r="E23" s="20" t="n">
        <v>7.08675</v>
      </c>
      <c r="F23" s="20" t="n">
        <v>8.01589</v>
      </c>
      <c r="G23" s="17" t="n">
        <v>7.55787</v>
      </c>
      <c r="H23" s="17" t="n">
        <v>9.56012</v>
      </c>
      <c r="I23" s="21" t="n">
        <v>0.249610408589613</v>
      </c>
      <c r="J23" s="22" t="n">
        <f aca="false">2^H23/2^G23</f>
        <v>4.0062431917417</v>
      </c>
    </row>
    <row r="24" customFormat="false" ht="14" hidden="false" customHeight="false" outlineLevel="0" collapsed="false">
      <c r="A24" s="18" t="s">
        <v>200</v>
      </c>
      <c r="B24" s="19" t="s">
        <v>201</v>
      </c>
      <c r="C24" s="19" t="s">
        <v>195</v>
      </c>
      <c r="D24" s="20" t="s">
        <v>195</v>
      </c>
      <c r="E24" s="20" t="n">
        <v>6.94685</v>
      </c>
      <c r="F24" s="20" t="n">
        <v>7.42675</v>
      </c>
      <c r="G24" s="17" t="n">
        <v>7.50414</v>
      </c>
      <c r="H24" s="17" t="n">
        <v>9.57624</v>
      </c>
      <c r="I24" s="21" t="n">
        <v>0.23781308456474</v>
      </c>
      <c r="J24" s="22" t="n">
        <f aca="false">2^H24/2^G24</f>
        <v>4.20498309346713</v>
      </c>
    </row>
    <row r="25" customFormat="false" ht="14" hidden="false" customHeight="false" outlineLevel="0" collapsed="false">
      <c r="A25" s="18" t="s">
        <v>210</v>
      </c>
      <c r="B25" s="19" t="s">
        <v>211</v>
      </c>
      <c r="C25" s="19" t="s">
        <v>195</v>
      </c>
      <c r="D25" s="20" t="s">
        <v>195</v>
      </c>
      <c r="E25" s="20" t="n">
        <v>7.62268</v>
      </c>
      <c r="F25" s="20" t="n">
        <v>8.32354</v>
      </c>
      <c r="G25" s="17" t="n">
        <v>8.04413</v>
      </c>
      <c r="H25" s="17" t="n">
        <v>9.71771</v>
      </c>
      <c r="I25" s="21" t="n">
        <v>0.313474501093656</v>
      </c>
      <c r="J25" s="22" t="n">
        <f aca="false">2^H25/2^G25</f>
        <v>3.19005213027273</v>
      </c>
    </row>
    <row r="26" customFormat="false" ht="14" hidden="false" customHeight="false" outlineLevel="0" collapsed="false">
      <c r="A26" s="18" t="s">
        <v>224</v>
      </c>
      <c r="B26" s="19" t="s">
        <v>225</v>
      </c>
      <c r="C26" s="19" t="s">
        <v>195</v>
      </c>
      <c r="D26" s="20" t="s">
        <v>195</v>
      </c>
      <c r="E26" s="20" t="n">
        <v>5.40753</v>
      </c>
      <c r="F26" s="20" t="n">
        <v>6.65953</v>
      </c>
      <c r="G26" s="17" t="n">
        <v>5.96998</v>
      </c>
      <c r="H26" s="17" t="n">
        <v>7.55623</v>
      </c>
      <c r="I26" s="21" t="n">
        <v>0.333035990532996</v>
      </c>
      <c r="J26" s="22" t="n">
        <f aca="false">2^H26/2^G26</f>
        <v>3.00267847447834</v>
      </c>
    </row>
    <row r="27" customFormat="false" ht="14" hidden="false" customHeight="false" outlineLevel="0" collapsed="false">
      <c r="A27" s="18" t="s">
        <v>228</v>
      </c>
      <c r="B27" s="19" t="s">
        <v>229</v>
      </c>
      <c r="C27" s="19" t="s">
        <v>195</v>
      </c>
      <c r="D27" s="20" t="s">
        <v>195</v>
      </c>
      <c r="E27" s="20" t="n">
        <v>8.09095</v>
      </c>
      <c r="F27" s="20" t="n">
        <v>8.68077</v>
      </c>
      <c r="G27" s="17" t="n">
        <v>8.59428</v>
      </c>
      <c r="H27" s="17" t="n">
        <v>10.43318</v>
      </c>
      <c r="I27" s="21" t="n">
        <v>0.279534837948443</v>
      </c>
      <c r="J27" s="22" t="n">
        <f aca="false">2^H27/2^G27</f>
        <v>3.57737163403024</v>
      </c>
    </row>
    <row r="28" customFormat="false" ht="14" hidden="false" customHeight="false" outlineLevel="0" collapsed="false">
      <c r="A28" s="18" t="s">
        <v>230</v>
      </c>
      <c r="B28" s="19" t="s">
        <v>231</v>
      </c>
      <c r="C28" s="19" t="s">
        <v>195</v>
      </c>
      <c r="D28" s="20" t="s">
        <v>195</v>
      </c>
      <c r="E28" s="20" t="n">
        <v>8.09461</v>
      </c>
      <c r="F28" s="20" t="n">
        <v>8.80004</v>
      </c>
      <c r="G28" s="17" t="n">
        <v>8.25636</v>
      </c>
      <c r="H28" s="17" t="n">
        <v>10.62443</v>
      </c>
      <c r="I28" s="21" t="n">
        <v>0.193704583906744</v>
      </c>
      <c r="J28" s="22" t="n">
        <f aca="false">2^H28/2^G28</f>
        <v>5.16250044181419</v>
      </c>
    </row>
    <row r="29" customFormat="false" ht="14" hidden="false" customHeight="false" outlineLevel="0" collapsed="false">
      <c r="A29" s="18" t="s">
        <v>236</v>
      </c>
      <c r="B29" s="19" t="s">
        <v>237</v>
      </c>
      <c r="C29" s="19" t="s">
        <v>238</v>
      </c>
      <c r="D29" s="20" t="s">
        <v>239</v>
      </c>
      <c r="E29" s="20" t="n">
        <v>7.28992</v>
      </c>
      <c r="F29" s="20" t="n">
        <v>7.68259</v>
      </c>
      <c r="G29" s="17" t="n">
        <v>7.34421</v>
      </c>
      <c r="H29" s="17" t="n">
        <v>9.1853</v>
      </c>
      <c r="I29" s="21" t="n">
        <v>0.279110828113007</v>
      </c>
      <c r="J29" s="22" t="n">
        <f aca="false">2^H29/2^G29</f>
        <v>3.58280618047222</v>
      </c>
    </row>
    <row r="30" customFormat="false" ht="14" hidden="false" customHeight="false" outlineLevel="0" collapsed="false">
      <c r="A30" s="18" t="s">
        <v>408</v>
      </c>
      <c r="B30" s="19" t="s">
        <v>409</v>
      </c>
      <c r="C30" s="19" t="s">
        <v>410</v>
      </c>
      <c r="D30" s="20" t="s">
        <v>411</v>
      </c>
      <c r="E30" s="20" t="n">
        <v>6.2445</v>
      </c>
      <c r="F30" s="20" t="n">
        <v>5.93754</v>
      </c>
      <c r="G30" s="17" t="n">
        <v>3.96439</v>
      </c>
      <c r="H30" s="17" t="n">
        <v>5.88536</v>
      </c>
      <c r="I30" s="21" t="n">
        <v>0.264076897605581</v>
      </c>
      <c r="J30" s="22" t="n">
        <f aca="false">2^H30/2^G30</f>
        <v>3.78677578033947</v>
      </c>
    </row>
    <row r="31" customFormat="false" ht="14" hidden="false" customHeight="false" outlineLevel="0" collapsed="false">
      <c r="A31" s="18" t="s">
        <v>412</v>
      </c>
      <c r="B31" s="19" t="s">
        <v>413</v>
      </c>
      <c r="C31" s="19" t="s">
        <v>414</v>
      </c>
      <c r="D31" s="20" t="s">
        <v>415</v>
      </c>
      <c r="E31" s="20" t="n">
        <v>8.27061</v>
      </c>
      <c r="F31" s="20" t="n">
        <v>8.23073</v>
      </c>
      <c r="G31" s="17" t="n">
        <v>7.61506</v>
      </c>
      <c r="H31" s="17" t="n">
        <v>9.26711</v>
      </c>
      <c r="I31" s="21" t="n">
        <v>0.318187706082323</v>
      </c>
      <c r="J31" s="22" t="n">
        <f aca="false">2^H31/2^G31</f>
        <v>3.14279898589569</v>
      </c>
    </row>
    <row r="32" customFormat="false" ht="14" hidden="false" customHeight="false" outlineLevel="0" collapsed="false">
      <c r="A32" s="18" t="s">
        <v>252</v>
      </c>
      <c r="B32" s="19" t="s">
        <v>253</v>
      </c>
      <c r="C32" s="19" t="s">
        <v>254</v>
      </c>
      <c r="D32" s="20" t="s">
        <v>255</v>
      </c>
      <c r="E32" s="20" t="n">
        <v>5.79964</v>
      </c>
      <c r="F32" s="20" t="n">
        <v>7.01894</v>
      </c>
      <c r="G32" s="17" t="n">
        <v>7.31402</v>
      </c>
      <c r="H32" s="17" t="n">
        <v>9.20809</v>
      </c>
      <c r="I32" s="21" t="n">
        <v>0.269046976638516</v>
      </c>
      <c r="J32" s="22" t="n">
        <f aca="false">2^H32/2^G32</f>
        <v>3.71682303400708</v>
      </c>
    </row>
    <row r="33" customFormat="false" ht="14" hidden="false" customHeight="false" outlineLevel="0" collapsed="false">
      <c r="A33" s="18" t="s">
        <v>416</v>
      </c>
      <c r="B33" s="19" t="s">
        <v>417</v>
      </c>
      <c r="C33" s="19" t="s">
        <v>418</v>
      </c>
      <c r="D33" s="20" t="s">
        <v>419</v>
      </c>
      <c r="E33" s="20" t="n">
        <v>5.33799</v>
      </c>
      <c r="F33" s="20" t="n">
        <v>6.44104</v>
      </c>
      <c r="G33" s="17" t="n">
        <v>4.88072</v>
      </c>
      <c r="H33" s="17" t="n">
        <v>6.69244</v>
      </c>
      <c r="I33" s="21" t="n">
        <v>0.284851123191876</v>
      </c>
      <c r="J33" s="22" t="n">
        <f aca="false">2^H33/2^G33</f>
        <v>3.510605781696</v>
      </c>
    </row>
    <row r="34" customFormat="false" ht="14" hidden="false" customHeight="false" outlineLevel="0" collapsed="false">
      <c r="A34" s="18" t="s">
        <v>384</v>
      </c>
      <c r="B34" s="19" t="s">
        <v>385</v>
      </c>
      <c r="C34" s="19" t="s">
        <v>386</v>
      </c>
      <c r="D34" s="20" t="s">
        <v>387</v>
      </c>
      <c r="E34" s="20" t="n">
        <v>5.60591</v>
      </c>
      <c r="F34" s="20" t="n">
        <v>5.15087</v>
      </c>
      <c r="G34" s="17" t="n">
        <v>5.13143</v>
      </c>
      <c r="H34" s="17" t="n">
        <v>6.93586</v>
      </c>
      <c r="I34" s="21" t="n">
        <v>0.286294130870159</v>
      </c>
      <c r="J34" s="22" t="n">
        <f aca="false">2^H34/2^G34</f>
        <v>3.49291128309411</v>
      </c>
    </row>
    <row r="35" customFormat="false" ht="14" hidden="false" customHeight="false" outlineLevel="0" collapsed="false">
      <c r="A35" s="18" t="s">
        <v>268</v>
      </c>
      <c r="B35" s="19" t="s">
        <v>269</v>
      </c>
      <c r="C35" s="19" t="s">
        <v>270</v>
      </c>
      <c r="D35" s="20" t="s">
        <v>271</v>
      </c>
      <c r="E35" s="20" t="n">
        <v>6.5478</v>
      </c>
      <c r="F35" s="20" t="n">
        <v>7.12054</v>
      </c>
      <c r="G35" s="17" t="n">
        <v>6.677</v>
      </c>
      <c r="H35" s="17" t="n">
        <v>8.36378</v>
      </c>
      <c r="I35" s="21" t="n">
        <v>0.310619433931401</v>
      </c>
      <c r="J35" s="22" t="n">
        <f aca="false">2^H35/2^G35</f>
        <v>3.21937358311214</v>
      </c>
    </row>
    <row r="36" customFormat="false" ht="14" hidden="false" customHeight="false" outlineLevel="0" collapsed="false">
      <c r="A36" s="18" t="s">
        <v>280</v>
      </c>
      <c r="B36" s="19" t="s">
        <v>281</v>
      </c>
      <c r="C36" s="19" t="s">
        <v>282</v>
      </c>
      <c r="D36" s="20" t="s">
        <v>283</v>
      </c>
      <c r="E36" s="20" t="n">
        <v>9.03161</v>
      </c>
      <c r="F36" s="20" t="n">
        <v>9.53335</v>
      </c>
      <c r="G36" s="17" t="n">
        <v>9.25476</v>
      </c>
      <c r="H36" s="17" t="n">
        <v>11.34255</v>
      </c>
      <c r="I36" s="21" t="n">
        <v>0.235240766245944</v>
      </c>
      <c r="J36" s="22" t="n">
        <f aca="false">2^H36/2^G36</f>
        <v>4.25096387823572</v>
      </c>
    </row>
    <row r="37" customFormat="false" ht="14" hidden="false" customHeight="false" outlineLevel="0" collapsed="false">
      <c r="A37" s="18" t="s">
        <v>292</v>
      </c>
      <c r="B37" s="19" t="s">
        <v>293</v>
      </c>
      <c r="C37" s="19" t="s">
        <v>294</v>
      </c>
      <c r="D37" s="20" t="s">
        <v>295</v>
      </c>
      <c r="E37" s="20" t="n">
        <v>6.0239</v>
      </c>
      <c r="F37" s="20" t="n">
        <v>7.12372</v>
      </c>
      <c r="G37" s="17" t="n">
        <v>6.06424</v>
      </c>
      <c r="H37" s="17" t="n">
        <v>7.85481</v>
      </c>
      <c r="I37" s="21" t="n">
        <v>0.289057818433742</v>
      </c>
      <c r="J37" s="22" t="n">
        <f aca="false">2^H37/2^G37</f>
        <v>3.45951548869529</v>
      </c>
    </row>
    <row r="38" customFormat="false" ht="14" hidden="false" customHeight="false" outlineLevel="0" collapsed="false">
      <c r="A38" s="18" t="s">
        <v>420</v>
      </c>
      <c r="B38" s="19" t="s">
        <v>421</v>
      </c>
      <c r="C38" s="19" t="s">
        <v>422</v>
      </c>
      <c r="D38" s="20" t="s">
        <v>423</v>
      </c>
      <c r="E38" s="20" t="n">
        <v>5.78729</v>
      </c>
      <c r="F38" s="20" t="n">
        <v>6.27233</v>
      </c>
      <c r="G38" s="17" t="n">
        <v>4.8812</v>
      </c>
      <c r="H38" s="17" t="n">
        <v>6.62844</v>
      </c>
      <c r="I38" s="21" t="n">
        <v>0.297871087080623</v>
      </c>
      <c r="J38" s="22" t="n">
        <f aca="false">2^H38/2^G38</f>
        <v>3.35715698291098</v>
      </c>
    </row>
    <row r="39" customFormat="false" ht="14" hidden="false" customHeight="false" outlineLevel="0" collapsed="false">
      <c r="A39" s="18" t="s">
        <v>424</v>
      </c>
      <c r="B39" s="19" t="s">
        <v>425</v>
      </c>
      <c r="C39" s="19" t="s">
        <v>316</v>
      </c>
      <c r="D39" s="20" t="s">
        <v>317</v>
      </c>
      <c r="E39" s="20" t="n">
        <v>8.83785</v>
      </c>
      <c r="F39" s="20" t="n">
        <v>9.13155</v>
      </c>
      <c r="G39" s="17" t="n">
        <v>8.50894</v>
      </c>
      <c r="H39" s="17" t="n">
        <v>10.18506</v>
      </c>
      <c r="I39" s="21" t="n">
        <v>0.312923085370463</v>
      </c>
      <c r="J39" s="22" t="n">
        <f aca="false">2^H39/2^G39</f>
        <v>3.19567346338836</v>
      </c>
    </row>
    <row r="40" customFormat="false" ht="14" hidden="false" customHeight="false" outlineLevel="0" collapsed="false">
      <c r="A40" s="18" t="s">
        <v>314</v>
      </c>
      <c r="B40" s="19" t="s">
        <v>315</v>
      </c>
      <c r="C40" s="19" t="s">
        <v>316</v>
      </c>
      <c r="D40" s="20" t="s">
        <v>317</v>
      </c>
      <c r="E40" s="20" t="n">
        <v>9.28607</v>
      </c>
      <c r="F40" s="20" t="n">
        <v>9.3761</v>
      </c>
      <c r="G40" s="17" t="n">
        <v>8.77533</v>
      </c>
      <c r="H40" s="17" t="n">
        <v>10.91891</v>
      </c>
      <c r="I40" s="21" t="n">
        <v>0.22631749209049</v>
      </c>
      <c r="J40" s="22" t="n">
        <f aca="false">2^H40/2^G40</f>
        <v>4.41857140940819</v>
      </c>
    </row>
    <row r="41" customFormat="false" ht="14" hidden="false" customHeight="false" outlineLevel="0" collapsed="false">
      <c r="A41" s="18" t="s">
        <v>426</v>
      </c>
      <c r="B41" s="19" t="s">
        <v>427</v>
      </c>
      <c r="C41" s="19" t="s">
        <v>428</v>
      </c>
      <c r="D41" s="20" t="s">
        <v>429</v>
      </c>
      <c r="E41" s="20" t="n">
        <v>6.82661</v>
      </c>
      <c r="F41" s="20" t="n">
        <v>6.84455</v>
      </c>
      <c r="G41" s="17" t="n">
        <v>5.17862</v>
      </c>
      <c r="H41" s="17" t="n">
        <v>7.03409</v>
      </c>
      <c r="I41" s="21" t="n">
        <v>0.276342621992695</v>
      </c>
      <c r="J41" s="22" t="n">
        <f aca="false">2^H41/2^G41</f>
        <v>3.61869621410205</v>
      </c>
    </row>
    <row r="42" customFormat="false" ht="14" hidden="false" customHeight="false" outlineLevel="0" collapsed="false">
      <c r="A42" s="18" t="s">
        <v>430</v>
      </c>
      <c r="B42" s="19" t="s">
        <v>431</v>
      </c>
      <c r="C42" s="19" t="s">
        <v>432</v>
      </c>
      <c r="D42" s="20" t="s">
        <v>433</v>
      </c>
      <c r="E42" s="20" t="n">
        <v>5.03158</v>
      </c>
      <c r="F42" s="20" t="n">
        <v>5.47055</v>
      </c>
      <c r="G42" s="17" t="n">
        <v>4.57445</v>
      </c>
      <c r="H42" s="17" t="n">
        <v>6.30879</v>
      </c>
      <c r="I42" s="21" t="n">
        <v>0.300546474077672</v>
      </c>
      <c r="J42" s="22" t="n">
        <f aca="false">2^H42/2^G42</f>
        <v>3.32727243954146</v>
      </c>
    </row>
    <row r="43" customFormat="false" ht="14" hidden="false" customHeight="false" outlineLevel="0" collapsed="false">
      <c r="A43" s="18" t="s">
        <v>326</v>
      </c>
      <c r="B43" s="19" t="s">
        <v>327</v>
      </c>
      <c r="C43" s="19" t="s">
        <v>328</v>
      </c>
      <c r="D43" s="20" t="s">
        <v>329</v>
      </c>
      <c r="E43" s="20" t="n">
        <v>7.40545</v>
      </c>
      <c r="F43" s="20" t="n">
        <v>8.01578</v>
      </c>
      <c r="G43" s="17" t="n">
        <v>8.2014</v>
      </c>
      <c r="H43" s="17" t="n">
        <v>9.84295</v>
      </c>
      <c r="I43" s="21" t="n">
        <v>0.320511938325962</v>
      </c>
      <c r="J43" s="22" t="n">
        <f aca="false">2^H43/2^G43</f>
        <v>3.1200085875834</v>
      </c>
    </row>
    <row r="44" customFormat="false" ht="14" hidden="false" customHeight="false" outlineLevel="0" collapsed="false">
      <c r="A44" s="18" t="s">
        <v>330</v>
      </c>
      <c r="B44" s="19" t="s">
        <v>331</v>
      </c>
      <c r="C44" s="19" t="s">
        <v>332</v>
      </c>
      <c r="D44" s="20" t="s">
        <v>333</v>
      </c>
      <c r="E44" s="20" t="n">
        <v>10.96018</v>
      </c>
      <c r="F44" s="20" t="n">
        <v>12.31894</v>
      </c>
      <c r="G44" s="17" t="n">
        <v>11.90146</v>
      </c>
      <c r="H44" s="17" t="n">
        <v>14.18948</v>
      </c>
      <c r="I44" s="21" t="n">
        <v>0.204756335919743</v>
      </c>
      <c r="J44" s="22" t="n">
        <f aca="false">2^H44/2^G44</f>
        <v>4.88385375479645</v>
      </c>
    </row>
  </sheetData>
  <hyperlinks>
    <hyperlink ref="B2" r:id="rId1" display="237411_at"/>
    <hyperlink ref="C2" r:id="rId2" display="ADAMTS6"/>
    <hyperlink ref="B3" r:id="rId3" display="205609_at"/>
    <hyperlink ref="C3" r:id="rId4" display="ANGPT1"/>
    <hyperlink ref="B4" r:id="rId5" display="205608_s_at"/>
    <hyperlink ref="C4" r:id="rId6" display="ANGPT1"/>
    <hyperlink ref="B5" r:id="rId7" display="201012_at"/>
    <hyperlink ref="C5" r:id="rId8" display="ANXA1"/>
    <hyperlink ref="B6" r:id="rId9" display="224797_at"/>
    <hyperlink ref="C6" r:id="rId10" display="ARRDC3"/>
    <hyperlink ref="B7" r:id="rId11" display="228048_at"/>
    <hyperlink ref="C7" r:id="rId12" display="C10orf41"/>
    <hyperlink ref="B8" r:id="rId13" display="208792_s_at"/>
    <hyperlink ref="C8" r:id="rId14" display="CLU"/>
    <hyperlink ref="B9" r:id="rId15" display="212865_s_at"/>
    <hyperlink ref="C9" r:id="rId16" display="COL14A1"/>
    <hyperlink ref="B10" r:id="rId17" display="1552301_a_at"/>
    <hyperlink ref="C10" r:id="rId18" display="CORO6"/>
    <hyperlink ref="B11" r:id="rId19" display="208141_s_at"/>
    <hyperlink ref="C11" r:id="rId20" display="DOHH"/>
    <hyperlink ref="B12" r:id="rId21" display="214608_s_at"/>
    <hyperlink ref="C12" r:id="rId22" display="EYA1"/>
    <hyperlink ref="B13" r:id="rId23" display="236029_at"/>
    <hyperlink ref="C13" r:id="rId24" display="FAT3"/>
    <hyperlink ref="B14" r:id="rId25" display="1558964_at"/>
    <hyperlink ref="C14" r:id="rId26" display="FAT3"/>
    <hyperlink ref="B15" r:id="rId27" display="222853_at"/>
    <hyperlink ref="C15" r:id="rId28" display="FLRT3"/>
    <hyperlink ref="B16" r:id="rId29" display="219250_s_at"/>
    <hyperlink ref="C16" r:id="rId30" display="FLRT3"/>
    <hyperlink ref="B17" r:id="rId31" display="213260_at"/>
    <hyperlink ref="C17" r:id="rId32" display="FOXC1"/>
    <hyperlink ref="B18" r:id="rId33" display="1553613_s_at"/>
    <hyperlink ref="C18" r:id="rId34" display="FOXC1"/>
    <hyperlink ref="B19" r:id="rId35" display="216860_s_at"/>
    <hyperlink ref="C19" r:id="rId36" display="GDF11"/>
    <hyperlink ref="B20" r:id="rId37" display="1556410_a_at"/>
    <hyperlink ref="C20" r:id="rId38" display="KRTAP19-1"/>
    <hyperlink ref="B21" r:id="rId39" display="202202_s_at"/>
    <hyperlink ref="C21" r:id="rId40" display="LAMA4"/>
    <hyperlink ref="B22" r:id="rId41" display="225540_at"/>
    <hyperlink ref="C22" r:id="rId42" display="MAP2"/>
    <hyperlink ref="B23" r:id="rId43" display="228750_at"/>
    <hyperlink ref="C23" r:id="rId44" display="NA"/>
    <hyperlink ref="B24" r:id="rId45" display="229288_at"/>
    <hyperlink ref="C24" r:id="rId46" display="NA"/>
    <hyperlink ref="B25" r:id="rId47" display="236081_at"/>
    <hyperlink ref="C25" r:id="rId48" display="NA"/>
    <hyperlink ref="B26" r:id="rId49" display="243193_at"/>
    <hyperlink ref="C26" r:id="rId50" display="NA"/>
    <hyperlink ref="B27" r:id="rId51" display="1557540_at"/>
    <hyperlink ref="C27" r:id="rId52" display="NA"/>
    <hyperlink ref="B28" r:id="rId53" display="237044_s_at"/>
    <hyperlink ref="C28" r:id="rId54" display="NA"/>
    <hyperlink ref="B29" r:id="rId55" display="225975_at"/>
    <hyperlink ref="C29" r:id="rId56" display="PCDH18"/>
    <hyperlink ref="B30" r:id="rId57" display="217009_at"/>
    <hyperlink ref="C30" r:id="rId58" display="PGK2"/>
    <hyperlink ref="B31" r:id="rId59" display="202458_at"/>
    <hyperlink ref="C31" r:id="rId60" display="PRSS23"/>
    <hyperlink ref="B32" r:id="rId61" display="203789_s_at"/>
    <hyperlink ref="C32" r:id="rId62" display="SEMA3C"/>
    <hyperlink ref="B33" r:id="rId63" display="211842_s_at"/>
    <hyperlink ref="C33" r:id="rId64" display="SLC24A1"/>
    <hyperlink ref="B34" r:id="rId65" display="239006_at"/>
    <hyperlink ref="C34" r:id="rId66" display="SLC26A7"/>
    <hyperlink ref="B35" r:id="rId67" display="235518_at"/>
    <hyperlink ref="C35" r:id="rId68" display="SLC8A1"/>
    <hyperlink ref="B36" r:id="rId69" display="201416_at"/>
    <hyperlink ref="C36" r:id="rId70" display="SOX4"/>
    <hyperlink ref="B37" r:id="rId71" display="230746_s_at"/>
    <hyperlink ref="C37" r:id="rId72" display="STC1"/>
    <hyperlink ref="B38" r:id="rId73" display="239288_at"/>
    <hyperlink ref="C38" r:id="rId74" display="TNIK"/>
    <hyperlink ref="B39" r:id="rId75" display="201009_s_at"/>
    <hyperlink ref="C39" r:id="rId76" display="TXNIP"/>
    <hyperlink ref="B40" r:id="rId77" display="201010_s_at"/>
    <hyperlink ref="C40" r:id="rId78" display="TXNIP"/>
    <hyperlink ref="B41" r:id="rId79" display="1555248_a_at"/>
    <hyperlink ref="C41" r:id="rId80" display="WNK3"/>
    <hyperlink ref="B42" r:id="rId81" display="224276_at"/>
    <hyperlink ref="C42" r:id="rId82" display="ZNF33A"/>
    <hyperlink ref="B43" r:id="rId83" display="214746_s_at"/>
    <hyperlink ref="C43" r:id="rId84" display="ZNF467"/>
    <hyperlink ref="B44" r:id="rId85" display="227195_at"/>
    <hyperlink ref="C44" r:id="rId86" display="ZNF503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G20" activeCellId="0" sqref="G20"/>
    </sheetView>
  </sheetViews>
  <sheetFormatPr defaultColWidth="10.96484375" defaultRowHeight="14" zeroHeight="false" outlineLevelRow="0" outlineLevelCol="0"/>
  <cols>
    <col collapsed="false" customWidth="true" hidden="false" outlineLevel="0" max="2" min="1" style="23" width="10.82"/>
    <col collapsed="false" customWidth="true" hidden="false" outlineLevel="0" max="3" min="3" style="23" width="41.99"/>
    <col collapsed="false" customWidth="true" hidden="false" outlineLevel="0" max="4" min="4" style="23" width="7.5"/>
    <col collapsed="false" customWidth="true" hidden="false" outlineLevel="0" max="5" min="5" style="24" width="6.5"/>
    <col collapsed="false" customWidth="true" hidden="false" outlineLevel="0" max="6" min="6" style="23" width="16.66"/>
    <col collapsed="false" customWidth="true" hidden="false" outlineLevel="0" max="7" min="7" style="0" width="31.5"/>
  </cols>
  <sheetData>
    <row r="1" customFormat="false" ht="27" hidden="false" customHeight="false" outlineLevel="0" collapsed="false">
      <c r="A1" s="2" t="s">
        <v>1</v>
      </c>
      <c r="B1" s="2" t="s">
        <v>2</v>
      </c>
      <c r="C1" s="3" t="s">
        <v>3</v>
      </c>
      <c r="D1" s="3" t="s">
        <v>8</v>
      </c>
      <c r="E1" s="25" t="s">
        <v>434</v>
      </c>
      <c r="F1" s="26"/>
      <c r="G1" s="27" t="s">
        <v>435</v>
      </c>
    </row>
    <row r="2" customFormat="false" ht="15" hidden="false" customHeight="false" outlineLevel="0" collapsed="false">
      <c r="A2" s="5" t="s">
        <v>14</v>
      </c>
      <c r="B2" s="5" t="s">
        <v>15</v>
      </c>
      <c r="C2" s="6" t="s">
        <v>16</v>
      </c>
      <c r="D2" s="8" t="n">
        <v>3.4763178547029</v>
      </c>
      <c r="E2" s="25" t="n">
        <v>1</v>
      </c>
      <c r="F2" s="26"/>
      <c r="G2" s="28" t="s">
        <v>436</v>
      </c>
    </row>
    <row r="3" customFormat="false" ht="15" hidden="false" customHeight="false" outlineLevel="0" collapsed="false">
      <c r="A3" s="5" t="s">
        <v>36</v>
      </c>
      <c r="B3" s="5" t="s">
        <v>37</v>
      </c>
      <c r="C3" s="6" t="s">
        <v>38</v>
      </c>
      <c r="D3" s="8" t="n">
        <v>3.56603286727371</v>
      </c>
      <c r="E3" s="25" t="n">
        <v>1</v>
      </c>
      <c r="F3" s="26"/>
      <c r="G3" s="29" t="s">
        <v>437</v>
      </c>
    </row>
    <row r="4" customFormat="false" ht="15" hidden="false" customHeight="false" outlineLevel="0" collapsed="false">
      <c r="A4" s="5" t="s">
        <v>48</v>
      </c>
      <c r="B4" s="5" t="s">
        <v>49</v>
      </c>
      <c r="C4" s="6" t="s">
        <v>50</v>
      </c>
      <c r="D4" s="8" t="n">
        <v>3.08294681239269</v>
      </c>
      <c r="E4" s="25" t="n">
        <v>1</v>
      </c>
      <c r="F4" s="26"/>
      <c r="G4" s="30" t="s">
        <v>438</v>
      </c>
    </row>
    <row r="5" customFormat="false" ht="14" hidden="false" customHeight="false" outlineLevel="0" collapsed="false">
      <c r="A5" s="5" t="s">
        <v>52</v>
      </c>
      <c r="B5" s="5" t="s">
        <v>53</v>
      </c>
      <c r="C5" s="6" t="s">
        <v>54</v>
      </c>
      <c r="D5" s="8" t="n">
        <v>3.45680686225813</v>
      </c>
      <c r="E5" s="25" t="n">
        <v>1</v>
      </c>
      <c r="F5" s="26"/>
      <c r="G5" s="31" t="s">
        <v>439</v>
      </c>
    </row>
    <row r="6" customFormat="false" ht="14" hidden="false" customHeight="false" outlineLevel="0" collapsed="false">
      <c r="A6" s="5" t="s">
        <v>56</v>
      </c>
      <c r="B6" s="5" t="s">
        <v>57</v>
      </c>
      <c r="C6" s="6" t="s">
        <v>58</v>
      </c>
      <c r="D6" s="8" t="n">
        <v>3.58989090019905</v>
      </c>
      <c r="E6" s="25" t="n">
        <v>1</v>
      </c>
      <c r="F6" s="26"/>
      <c r="G6" s="31" t="s">
        <v>440</v>
      </c>
    </row>
    <row r="7" customFormat="false" ht="14" hidden="false" customHeight="false" outlineLevel="0" collapsed="false">
      <c r="A7" s="5" t="s">
        <v>60</v>
      </c>
      <c r="B7" s="5" t="s">
        <v>61</v>
      </c>
      <c r="C7" s="6" t="s">
        <v>62</v>
      </c>
      <c r="D7" s="8" t="n">
        <v>4.48127729143191</v>
      </c>
      <c r="E7" s="25" t="n">
        <v>1</v>
      </c>
      <c r="F7" s="26"/>
      <c r="G7" s="31" t="s">
        <v>441</v>
      </c>
    </row>
    <row r="8" customFormat="false" ht="14" hidden="false" customHeight="false" outlineLevel="0" collapsed="false">
      <c r="A8" s="5" t="s">
        <v>64</v>
      </c>
      <c r="B8" s="5" t="s">
        <v>65</v>
      </c>
      <c r="C8" s="6" t="s">
        <v>66</v>
      </c>
      <c r="D8" s="8" t="n">
        <v>3.3196473717687</v>
      </c>
      <c r="E8" s="25" t="n">
        <v>1</v>
      </c>
      <c r="F8" s="26"/>
      <c r="G8" s="31" t="s">
        <v>442</v>
      </c>
    </row>
    <row r="9" customFormat="false" ht="14" hidden="false" customHeight="false" outlineLevel="0" collapsed="false">
      <c r="A9" s="5" t="s">
        <v>68</v>
      </c>
      <c r="B9" s="5" t="s">
        <v>69</v>
      </c>
      <c r="C9" s="6" t="s">
        <v>70</v>
      </c>
      <c r="D9" s="8" t="n">
        <v>3.44257956892362</v>
      </c>
      <c r="E9" s="25" t="n">
        <v>1</v>
      </c>
      <c r="F9" s="26"/>
    </row>
    <row r="10" customFormat="false" ht="14" hidden="false" customHeight="false" outlineLevel="0" collapsed="false">
      <c r="A10" s="5" t="s">
        <v>72</v>
      </c>
      <c r="B10" s="5" t="s">
        <v>73</v>
      </c>
      <c r="C10" s="6" t="s">
        <v>74</v>
      </c>
      <c r="D10" s="8" t="n">
        <v>6.07060372306505</v>
      </c>
      <c r="E10" s="25" t="n">
        <v>1</v>
      </c>
      <c r="F10" s="26"/>
    </row>
    <row r="11" customFormat="false" ht="14" hidden="false" customHeight="false" outlineLevel="0" collapsed="false">
      <c r="A11" s="5" t="s">
        <v>76</v>
      </c>
      <c r="B11" s="5" t="s">
        <v>77</v>
      </c>
      <c r="C11" s="6" t="s">
        <v>78</v>
      </c>
      <c r="D11" s="8" t="n">
        <v>3.06804575820579</v>
      </c>
      <c r="E11" s="25" t="n">
        <v>1</v>
      </c>
      <c r="F11" s="26"/>
    </row>
    <row r="12" customFormat="false" ht="14" hidden="false" customHeight="false" outlineLevel="0" collapsed="false">
      <c r="A12" s="5" t="s">
        <v>80</v>
      </c>
      <c r="B12" s="5" t="s">
        <v>81</v>
      </c>
      <c r="C12" s="6" t="s">
        <v>82</v>
      </c>
      <c r="D12" s="8" t="n">
        <v>3.04759247900208</v>
      </c>
      <c r="E12" s="25" t="n">
        <v>1</v>
      </c>
      <c r="F12" s="26"/>
    </row>
    <row r="13" customFormat="false" ht="14" hidden="false" customHeight="false" outlineLevel="0" collapsed="false">
      <c r="A13" s="5" t="s">
        <v>84</v>
      </c>
      <c r="B13" s="5" t="s">
        <v>85</v>
      </c>
      <c r="C13" s="6" t="s">
        <v>86</v>
      </c>
      <c r="D13" s="8" t="n">
        <v>3.09890816108545</v>
      </c>
      <c r="E13" s="25" t="n">
        <v>1</v>
      </c>
      <c r="F13" s="26"/>
    </row>
    <row r="14" customFormat="false" ht="14" hidden="false" customHeight="false" outlineLevel="0" collapsed="false">
      <c r="A14" s="5" t="s">
        <v>100</v>
      </c>
      <c r="B14" s="5" t="s">
        <v>101</v>
      </c>
      <c r="C14" s="6" t="s">
        <v>102</v>
      </c>
      <c r="D14" s="8" t="n">
        <v>5.93492582868171</v>
      </c>
      <c r="E14" s="25" t="n">
        <v>1</v>
      </c>
      <c r="F14" s="26"/>
    </row>
    <row r="15" customFormat="false" ht="14" hidden="false" customHeight="false" outlineLevel="0" collapsed="false">
      <c r="A15" s="5" t="s">
        <v>104</v>
      </c>
      <c r="B15" s="5" t="s">
        <v>105</v>
      </c>
      <c r="C15" s="6" t="s">
        <v>106</v>
      </c>
      <c r="D15" s="8" t="n">
        <v>3.96013606435137</v>
      </c>
      <c r="E15" s="25" t="n">
        <v>1</v>
      </c>
      <c r="F15" s="26"/>
    </row>
    <row r="16" customFormat="false" ht="14" hidden="false" customHeight="false" outlineLevel="0" collapsed="false">
      <c r="A16" s="5" t="s">
        <v>112</v>
      </c>
      <c r="B16" s="5" t="s">
        <v>113</v>
      </c>
      <c r="C16" s="6" t="s">
        <v>114</v>
      </c>
      <c r="D16" s="8" t="n">
        <v>3.77160868470515</v>
      </c>
      <c r="E16" s="25" t="n">
        <v>1</v>
      </c>
      <c r="F16" s="26"/>
    </row>
    <row r="17" customFormat="false" ht="14" hidden="false" customHeight="false" outlineLevel="0" collapsed="false">
      <c r="A17" s="5" t="s">
        <v>116</v>
      </c>
      <c r="B17" s="5" t="s">
        <v>117</v>
      </c>
      <c r="C17" s="6" t="s">
        <v>118</v>
      </c>
      <c r="D17" s="8" t="n">
        <v>3.1917551899564</v>
      </c>
      <c r="E17" s="25" t="n">
        <v>1</v>
      </c>
      <c r="F17" s="26"/>
    </row>
    <row r="18" customFormat="false" ht="14" hidden="false" customHeight="false" outlineLevel="0" collapsed="false">
      <c r="A18" s="5" t="s">
        <v>120</v>
      </c>
      <c r="B18" s="5" t="s">
        <v>121</v>
      </c>
      <c r="C18" s="6" t="s">
        <v>122</v>
      </c>
      <c r="D18" s="8" t="n">
        <v>3.07673459625764</v>
      </c>
      <c r="E18" s="25" t="n">
        <v>1</v>
      </c>
      <c r="F18" s="26"/>
    </row>
    <row r="19" customFormat="false" ht="14" hidden="false" customHeight="false" outlineLevel="0" collapsed="false">
      <c r="A19" s="5" t="s">
        <v>124</v>
      </c>
      <c r="B19" s="5" t="s">
        <v>125</v>
      </c>
      <c r="C19" s="6" t="s">
        <v>126</v>
      </c>
      <c r="D19" s="8" t="n">
        <v>3.53081198516262</v>
      </c>
      <c r="E19" s="25" t="n">
        <v>1</v>
      </c>
      <c r="F19" s="26"/>
    </row>
    <row r="20" customFormat="false" ht="14" hidden="false" customHeight="false" outlineLevel="0" collapsed="false">
      <c r="A20" s="5" t="s">
        <v>128</v>
      </c>
      <c r="B20" s="5" t="s">
        <v>125</v>
      </c>
      <c r="C20" s="6" t="s">
        <v>126</v>
      </c>
      <c r="D20" s="8" t="n">
        <v>3.60182977480931</v>
      </c>
      <c r="E20" s="25" t="n">
        <v>1</v>
      </c>
      <c r="F20" s="26"/>
    </row>
    <row r="21" customFormat="false" ht="14" hidden="false" customHeight="false" outlineLevel="0" collapsed="false">
      <c r="A21" s="5" t="s">
        <v>130</v>
      </c>
      <c r="B21" s="5" t="s">
        <v>131</v>
      </c>
      <c r="C21" s="6" t="s">
        <v>132</v>
      </c>
      <c r="D21" s="8" t="n">
        <v>3.71406740922692</v>
      </c>
      <c r="E21" s="25" t="n">
        <v>1</v>
      </c>
      <c r="F21" s="26"/>
    </row>
    <row r="22" customFormat="false" ht="14" hidden="false" customHeight="false" outlineLevel="0" collapsed="false">
      <c r="A22" s="5" t="s">
        <v>134</v>
      </c>
      <c r="B22" s="5" t="s">
        <v>135</v>
      </c>
      <c r="C22" s="6" t="s">
        <v>136</v>
      </c>
      <c r="D22" s="8" t="n">
        <v>3.59903466997269</v>
      </c>
      <c r="E22" s="25" t="n">
        <v>1</v>
      </c>
      <c r="F22" s="26"/>
    </row>
    <row r="23" customFormat="false" ht="14" hidden="false" customHeight="false" outlineLevel="0" collapsed="false">
      <c r="A23" s="5" t="s">
        <v>138</v>
      </c>
      <c r="B23" s="5" t="s">
        <v>139</v>
      </c>
      <c r="C23" s="6" t="s">
        <v>140</v>
      </c>
      <c r="D23" s="8" t="n">
        <v>3.69593657690988</v>
      </c>
      <c r="E23" s="25" t="n">
        <v>1</v>
      </c>
      <c r="F23" s="26"/>
    </row>
    <row r="24" customFormat="false" ht="14" hidden="false" customHeight="false" outlineLevel="0" collapsed="false">
      <c r="A24" s="5" t="s">
        <v>142</v>
      </c>
      <c r="B24" s="5" t="s">
        <v>143</v>
      </c>
      <c r="C24" s="6" t="s">
        <v>144</v>
      </c>
      <c r="D24" s="8" t="n">
        <v>4.15163611767948</v>
      </c>
      <c r="E24" s="25" t="n">
        <v>1</v>
      </c>
      <c r="F24" s="26"/>
    </row>
    <row r="25" customFormat="false" ht="14" hidden="false" customHeight="false" outlineLevel="0" collapsed="false">
      <c r="A25" s="5" t="s">
        <v>146</v>
      </c>
      <c r="B25" s="5" t="s">
        <v>147</v>
      </c>
      <c r="C25" s="6" t="s">
        <v>148</v>
      </c>
      <c r="D25" s="8" t="n">
        <v>4.00277354985032</v>
      </c>
      <c r="E25" s="25" t="n">
        <v>1</v>
      </c>
      <c r="F25" s="26"/>
    </row>
    <row r="26" customFormat="false" ht="14" hidden="false" customHeight="false" outlineLevel="0" collapsed="false">
      <c r="A26" s="5" t="s">
        <v>150</v>
      </c>
      <c r="B26" s="5" t="s">
        <v>151</v>
      </c>
      <c r="C26" s="6" t="s">
        <v>152</v>
      </c>
      <c r="D26" s="8" t="n">
        <v>13.0198416757843</v>
      </c>
      <c r="E26" s="25" t="n">
        <v>1</v>
      </c>
      <c r="F26" s="26"/>
    </row>
    <row r="27" customFormat="false" ht="14" hidden="false" customHeight="false" outlineLevel="0" collapsed="false">
      <c r="A27" s="5" t="s">
        <v>166</v>
      </c>
      <c r="B27" s="5" t="s">
        <v>163</v>
      </c>
      <c r="C27" s="6" t="s">
        <v>164</v>
      </c>
      <c r="D27" s="8" t="n">
        <v>6.02319931397069</v>
      </c>
      <c r="E27" s="25" t="n">
        <v>1</v>
      </c>
      <c r="F27" s="26"/>
    </row>
    <row r="28" customFormat="false" ht="14" hidden="false" customHeight="false" outlineLevel="0" collapsed="false">
      <c r="A28" s="5" t="s">
        <v>162</v>
      </c>
      <c r="B28" s="5" t="s">
        <v>163</v>
      </c>
      <c r="C28" s="6" t="s">
        <v>164</v>
      </c>
      <c r="D28" s="8" t="n">
        <v>3.21384421766587</v>
      </c>
      <c r="E28" s="25" t="n">
        <v>1</v>
      </c>
      <c r="F28" s="26"/>
    </row>
    <row r="29" customFormat="false" ht="14" hidden="false" customHeight="false" outlineLevel="0" collapsed="false">
      <c r="A29" s="5" t="s">
        <v>168</v>
      </c>
      <c r="B29" s="5" t="s">
        <v>169</v>
      </c>
      <c r="C29" s="6" t="s">
        <v>170</v>
      </c>
      <c r="D29" s="8" t="n">
        <v>3.07543396699736</v>
      </c>
      <c r="E29" s="25" t="n">
        <v>1</v>
      </c>
      <c r="F29" s="26"/>
    </row>
    <row r="30" customFormat="false" ht="14" hidden="false" customHeight="false" outlineLevel="0" collapsed="false">
      <c r="A30" s="5" t="s">
        <v>172</v>
      </c>
      <c r="B30" s="5" t="s">
        <v>173</v>
      </c>
      <c r="C30" s="6" t="s">
        <v>174</v>
      </c>
      <c r="D30" s="8" t="n">
        <v>3.6269830420325</v>
      </c>
      <c r="E30" s="25" t="n">
        <v>1</v>
      </c>
      <c r="F30" s="26"/>
    </row>
    <row r="31" customFormat="false" ht="14" hidden="false" customHeight="false" outlineLevel="0" collapsed="false">
      <c r="A31" s="5" t="s">
        <v>176</v>
      </c>
      <c r="B31" s="5" t="s">
        <v>177</v>
      </c>
      <c r="C31" s="6" t="s">
        <v>178</v>
      </c>
      <c r="D31" s="8" t="n">
        <v>3.05872414194397</v>
      </c>
      <c r="E31" s="25" t="n">
        <v>1</v>
      </c>
      <c r="F31" s="26"/>
    </row>
    <row r="32" customFormat="false" ht="14" hidden="false" customHeight="false" outlineLevel="0" collapsed="false">
      <c r="A32" s="5" t="s">
        <v>180</v>
      </c>
      <c r="B32" s="5" t="s">
        <v>177</v>
      </c>
      <c r="C32" s="6" t="s">
        <v>178</v>
      </c>
      <c r="D32" s="8" t="n">
        <v>3.04767697737885</v>
      </c>
      <c r="E32" s="25" t="n">
        <v>1</v>
      </c>
      <c r="F32" s="26"/>
    </row>
    <row r="33" customFormat="false" ht="14" hidden="false" customHeight="false" outlineLevel="0" collapsed="false">
      <c r="A33" s="5" t="s">
        <v>182</v>
      </c>
      <c r="B33" s="5" t="s">
        <v>183</v>
      </c>
      <c r="C33" s="6" t="s">
        <v>184</v>
      </c>
      <c r="D33" s="8" t="n">
        <v>3.01416835445607</v>
      </c>
      <c r="E33" s="25" t="n">
        <v>1</v>
      </c>
      <c r="F33" s="26"/>
    </row>
    <row r="34" customFormat="false" ht="14" hidden="false" customHeight="false" outlineLevel="0" collapsed="false">
      <c r="A34" s="5" t="s">
        <v>186</v>
      </c>
      <c r="B34" s="5" t="s">
        <v>187</v>
      </c>
      <c r="C34" s="6" t="s">
        <v>188</v>
      </c>
      <c r="D34" s="8" t="n">
        <v>3.1762841905542</v>
      </c>
      <c r="E34" s="25" t="n">
        <v>1</v>
      </c>
      <c r="F34" s="26"/>
    </row>
    <row r="35" customFormat="false" ht="14" hidden="false" customHeight="false" outlineLevel="0" collapsed="false">
      <c r="A35" s="5" t="s">
        <v>190</v>
      </c>
      <c r="B35" s="5" t="s">
        <v>191</v>
      </c>
      <c r="C35" s="6" t="s">
        <v>192</v>
      </c>
      <c r="D35" s="8" t="n">
        <v>4.43335840902647</v>
      </c>
      <c r="E35" s="25" t="n">
        <v>1</v>
      </c>
      <c r="F35" s="26"/>
    </row>
    <row r="36" customFormat="false" ht="14" hidden="false" customHeight="false" outlineLevel="0" collapsed="false">
      <c r="A36" s="5" t="s">
        <v>194</v>
      </c>
      <c r="B36" s="5" t="s">
        <v>195</v>
      </c>
      <c r="C36" s="6" t="s">
        <v>195</v>
      </c>
      <c r="D36" s="8" t="n">
        <v>3.23675911101493</v>
      </c>
      <c r="E36" s="25" t="n">
        <v>1</v>
      </c>
      <c r="F36" s="26"/>
    </row>
    <row r="37" customFormat="false" ht="14" hidden="false" customHeight="false" outlineLevel="0" collapsed="false">
      <c r="A37" s="5" t="s">
        <v>197</v>
      </c>
      <c r="B37" s="5" t="s">
        <v>195</v>
      </c>
      <c r="C37" s="6" t="s">
        <v>195</v>
      </c>
      <c r="D37" s="8" t="n">
        <v>3.5881743680144</v>
      </c>
      <c r="E37" s="25" t="n">
        <v>1</v>
      </c>
      <c r="F37" s="26"/>
    </row>
    <row r="38" customFormat="false" ht="14" hidden="false" customHeight="false" outlineLevel="0" collapsed="false">
      <c r="A38" s="5" t="s">
        <v>203</v>
      </c>
      <c r="B38" s="5" t="s">
        <v>195</v>
      </c>
      <c r="C38" s="6" t="s">
        <v>195</v>
      </c>
      <c r="D38" s="8" t="n">
        <v>3.22426427858395</v>
      </c>
      <c r="E38" s="25" t="n">
        <v>1</v>
      </c>
      <c r="F38" s="26"/>
    </row>
    <row r="39" customFormat="false" ht="14" hidden="false" customHeight="false" outlineLevel="0" collapsed="false">
      <c r="A39" s="5" t="s">
        <v>205</v>
      </c>
      <c r="B39" s="5" t="s">
        <v>195</v>
      </c>
      <c r="C39" s="6" t="s">
        <v>195</v>
      </c>
      <c r="D39" s="8" t="n">
        <v>3.7265484068573</v>
      </c>
      <c r="E39" s="25" t="n">
        <v>1</v>
      </c>
      <c r="F39" s="26"/>
    </row>
    <row r="40" customFormat="false" ht="14" hidden="false" customHeight="false" outlineLevel="0" collapsed="false">
      <c r="A40" s="5" t="s">
        <v>207</v>
      </c>
      <c r="B40" s="5" t="s">
        <v>195</v>
      </c>
      <c r="C40" s="6" t="s">
        <v>195</v>
      </c>
      <c r="D40" s="8" t="n">
        <v>3.65950876244858</v>
      </c>
      <c r="E40" s="25" t="n">
        <v>1</v>
      </c>
      <c r="F40" s="26"/>
    </row>
    <row r="41" customFormat="false" ht="14" hidden="false" customHeight="false" outlineLevel="0" collapsed="false">
      <c r="A41" s="5" t="s">
        <v>209</v>
      </c>
      <c r="B41" s="5" t="s">
        <v>195</v>
      </c>
      <c r="C41" s="6" t="s">
        <v>195</v>
      </c>
      <c r="D41" s="8" t="n">
        <v>3.39659686991723</v>
      </c>
      <c r="E41" s="25" t="n">
        <v>1</v>
      </c>
      <c r="F41" s="26"/>
    </row>
    <row r="42" customFormat="false" ht="14" hidden="false" customHeight="false" outlineLevel="0" collapsed="false">
      <c r="A42" s="5" t="s">
        <v>213</v>
      </c>
      <c r="B42" s="5" t="s">
        <v>195</v>
      </c>
      <c r="C42" s="6" t="s">
        <v>195</v>
      </c>
      <c r="D42" s="8" t="n">
        <v>4.04615054722898</v>
      </c>
      <c r="E42" s="25" t="n">
        <v>1</v>
      </c>
      <c r="F42" s="26"/>
    </row>
    <row r="43" customFormat="false" ht="14" hidden="false" customHeight="false" outlineLevel="0" collapsed="false">
      <c r="A43" s="5" t="s">
        <v>215</v>
      </c>
      <c r="B43" s="5" t="s">
        <v>195</v>
      </c>
      <c r="C43" s="6" t="s">
        <v>195</v>
      </c>
      <c r="D43" s="8" t="n">
        <v>3.19930824710168</v>
      </c>
      <c r="E43" s="25" t="n">
        <v>1</v>
      </c>
      <c r="F43" s="26"/>
    </row>
    <row r="44" customFormat="false" ht="14" hidden="false" customHeight="false" outlineLevel="0" collapsed="false">
      <c r="A44" s="5" t="s">
        <v>217</v>
      </c>
      <c r="B44" s="5" t="s">
        <v>195</v>
      </c>
      <c r="C44" s="6" t="s">
        <v>195</v>
      </c>
      <c r="D44" s="8" t="n">
        <v>3.12481331120371</v>
      </c>
      <c r="E44" s="25" t="n">
        <v>1</v>
      </c>
      <c r="F44" s="26"/>
    </row>
    <row r="45" customFormat="false" ht="14" hidden="false" customHeight="false" outlineLevel="0" collapsed="false">
      <c r="A45" s="5" t="s">
        <v>219</v>
      </c>
      <c r="B45" s="5" t="s">
        <v>195</v>
      </c>
      <c r="C45" s="6" t="s">
        <v>195</v>
      </c>
      <c r="D45" s="8" t="n">
        <v>3.80250461786784</v>
      </c>
      <c r="E45" s="25" t="n">
        <v>1</v>
      </c>
      <c r="F45" s="26"/>
    </row>
    <row r="46" customFormat="false" ht="14" hidden="false" customHeight="false" outlineLevel="0" collapsed="false">
      <c r="A46" s="5" t="s">
        <v>221</v>
      </c>
      <c r="B46" s="5" t="s">
        <v>195</v>
      </c>
      <c r="C46" s="6" t="s">
        <v>195</v>
      </c>
      <c r="D46" s="8" t="n">
        <v>3.83655117804824</v>
      </c>
      <c r="E46" s="25" t="n">
        <v>1</v>
      </c>
      <c r="F46" s="26"/>
    </row>
    <row r="47" customFormat="false" ht="14" hidden="false" customHeight="false" outlineLevel="0" collapsed="false">
      <c r="A47" s="5" t="s">
        <v>223</v>
      </c>
      <c r="B47" s="5" t="s">
        <v>195</v>
      </c>
      <c r="C47" s="6" t="s">
        <v>195</v>
      </c>
      <c r="D47" s="8" t="n">
        <v>3.27131344572984</v>
      </c>
      <c r="E47" s="25" t="n">
        <v>1</v>
      </c>
      <c r="F47" s="26"/>
    </row>
    <row r="48" customFormat="false" ht="14" hidden="false" customHeight="false" outlineLevel="0" collapsed="false">
      <c r="A48" s="5" t="s">
        <v>227</v>
      </c>
      <c r="B48" s="5" t="s">
        <v>195</v>
      </c>
      <c r="C48" s="6" t="s">
        <v>195</v>
      </c>
      <c r="D48" s="8" t="n">
        <v>3.35025289031919</v>
      </c>
      <c r="E48" s="25" t="n">
        <v>1</v>
      </c>
      <c r="F48" s="26"/>
    </row>
    <row r="49" customFormat="false" ht="14" hidden="false" customHeight="false" outlineLevel="0" collapsed="false">
      <c r="A49" s="5" t="s">
        <v>233</v>
      </c>
      <c r="B49" s="5" t="s">
        <v>234</v>
      </c>
      <c r="C49" s="6" t="s">
        <v>235</v>
      </c>
      <c r="D49" s="8" t="n">
        <v>3.12986406507268</v>
      </c>
      <c r="E49" s="25" t="n">
        <v>1</v>
      </c>
      <c r="F49" s="26"/>
    </row>
    <row r="50" customFormat="false" ht="14" hidden="false" customHeight="false" outlineLevel="0" collapsed="false">
      <c r="A50" s="5" t="s">
        <v>241</v>
      </c>
      <c r="B50" s="5" t="s">
        <v>242</v>
      </c>
      <c r="C50" s="6" t="s">
        <v>243</v>
      </c>
      <c r="D50" s="8" t="n">
        <v>3.64169475141877</v>
      </c>
      <c r="E50" s="25" t="n">
        <v>1</v>
      </c>
      <c r="F50" s="26"/>
    </row>
    <row r="51" customFormat="false" ht="14" hidden="false" customHeight="false" outlineLevel="0" collapsed="false">
      <c r="A51" s="5" t="s">
        <v>245</v>
      </c>
      <c r="B51" s="5" t="s">
        <v>246</v>
      </c>
      <c r="C51" s="6" t="s">
        <v>247</v>
      </c>
      <c r="D51" s="8" t="n">
        <v>3.06696138017741</v>
      </c>
      <c r="E51" s="25" t="n">
        <v>1</v>
      </c>
      <c r="F51" s="26"/>
    </row>
    <row r="52" customFormat="false" ht="14" hidden="false" customHeight="false" outlineLevel="0" collapsed="false">
      <c r="A52" s="5" t="s">
        <v>249</v>
      </c>
      <c r="B52" s="5" t="s">
        <v>250</v>
      </c>
      <c r="C52" s="6" t="s">
        <v>251</v>
      </c>
      <c r="D52" s="8" t="n">
        <v>3.39483157265313</v>
      </c>
      <c r="E52" s="25" t="n">
        <v>1</v>
      </c>
      <c r="F52" s="26"/>
    </row>
    <row r="53" customFormat="false" ht="14" hidden="false" customHeight="false" outlineLevel="0" collapsed="false">
      <c r="A53" s="5" t="s">
        <v>257</v>
      </c>
      <c r="B53" s="5" t="s">
        <v>258</v>
      </c>
      <c r="C53" s="6" t="s">
        <v>259</v>
      </c>
      <c r="D53" s="8" t="n">
        <v>4.94784395038555</v>
      </c>
      <c r="E53" s="25" t="n">
        <v>1</v>
      </c>
      <c r="F53" s="26"/>
    </row>
    <row r="54" customFormat="false" ht="14" hidden="false" customHeight="false" outlineLevel="0" collapsed="false">
      <c r="A54" s="5" t="s">
        <v>261</v>
      </c>
      <c r="B54" s="5" t="s">
        <v>262</v>
      </c>
      <c r="C54" s="6" t="s">
        <v>263</v>
      </c>
      <c r="D54" s="8" t="n">
        <v>6.69233655605482</v>
      </c>
      <c r="E54" s="25" t="n">
        <v>1</v>
      </c>
      <c r="F54" s="26"/>
    </row>
    <row r="55" customFormat="false" ht="14" hidden="false" customHeight="false" outlineLevel="0" collapsed="false">
      <c r="A55" s="5" t="s">
        <v>265</v>
      </c>
      <c r="B55" s="5" t="s">
        <v>266</v>
      </c>
      <c r="C55" s="6" t="s">
        <v>267</v>
      </c>
      <c r="D55" s="8" t="n">
        <v>3.31314191249856</v>
      </c>
      <c r="E55" s="25" t="n">
        <v>1</v>
      </c>
      <c r="F55" s="26"/>
    </row>
    <row r="56" customFormat="false" ht="14" hidden="false" customHeight="false" outlineLevel="0" collapsed="false">
      <c r="A56" s="5" t="s">
        <v>273</v>
      </c>
      <c r="B56" s="5" t="s">
        <v>274</v>
      </c>
      <c r="C56" s="6" t="s">
        <v>275</v>
      </c>
      <c r="D56" s="8" t="n">
        <v>3.17727507967747</v>
      </c>
      <c r="E56" s="25" t="n">
        <v>1</v>
      </c>
      <c r="F56" s="26"/>
    </row>
    <row r="57" customFormat="false" ht="14" hidden="false" customHeight="false" outlineLevel="0" collapsed="false">
      <c r="A57" s="5" t="s">
        <v>277</v>
      </c>
      <c r="B57" s="5" t="s">
        <v>278</v>
      </c>
      <c r="C57" s="6" t="s">
        <v>279</v>
      </c>
      <c r="D57" s="8" t="n">
        <v>4.03217987862096</v>
      </c>
      <c r="E57" s="25" t="n">
        <v>1</v>
      </c>
      <c r="F57" s="26"/>
    </row>
    <row r="58" customFormat="false" ht="14" hidden="false" customHeight="false" outlineLevel="0" collapsed="false">
      <c r="A58" s="5" t="s">
        <v>285</v>
      </c>
      <c r="B58" s="5" t="s">
        <v>286</v>
      </c>
      <c r="C58" s="6" t="s">
        <v>287</v>
      </c>
      <c r="D58" s="8" t="n">
        <v>3.01489968496724</v>
      </c>
      <c r="E58" s="25" t="n">
        <v>1</v>
      </c>
      <c r="F58" s="26"/>
    </row>
    <row r="59" customFormat="false" ht="14" hidden="false" customHeight="false" outlineLevel="0" collapsed="false">
      <c r="A59" s="5" t="s">
        <v>289</v>
      </c>
      <c r="B59" s="5" t="s">
        <v>290</v>
      </c>
      <c r="C59" s="6" t="s">
        <v>291</v>
      </c>
      <c r="D59" s="8" t="n">
        <v>3.06636619835869</v>
      </c>
      <c r="E59" s="25" t="n">
        <v>1</v>
      </c>
      <c r="F59" s="26"/>
    </row>
    <row r="60" customFormat="false" ht="14" hidden="false" customHeight="false" outlineLevel="0" collapsed="false">
      <c r="A60" s="5" t="s">
        <v>297</v>
      </c>
      <c r="B60" s="5" t="s">
        <v>298</v>
      </c>
      <c r="C60" s="6" t="s">
        <v>299</v>
      </c>
      <c r="D60" s="8" t="n">
        <v>4.9055333473454</v>
      </c>
      <c r="E60" s="25" t="n">
        <v>1</v>
      </c>
      <c r="F60" s="26"/>
    </row>
    <row r="61" customFormat="false" ht="14" hidden="false" customHeight="false" outlineLevel="0" collapsed="false">
      <c r="A61" s="5" t="s">
        <v>301</v>
      </c>
      <c r="B61" s="5" t="s">
        <v>302</v>
      </c>
      <c r="C61" s="6" t="s">
        <v>303</v>
      </c>
      <c r="D61" s="8" t="n">
        <v>3.00090989213094</v>
      </c>
      <c r="E61" s="25" t="n">
        <v>1</v>
      </c>
      <c r="F61" s="26"/>
    </row>
    <row r="62" customFormat="false" ht="14" hidden="false" customHeight="false" outlineLevel="0" collapsed="false">
      <c r="A62" s="5" t="s">
        <v>305</v>
      </c>
      <c r="B62" s="5" t="s">
        <v>306</v>
      </c>
      <c r="C62" s="6" t="s">
        <v>307</v>
      </c>
      <c r="D62" s="8" t="n">
        <v>3.39304367399058</v>
      </c>
      <c r="E62" s="25" t="n">
        <v>1</v>
      </c>
      <c r="F62" s="26"/>
    </row>
    <row r="63" customFormat="false" ht="14" hidden="false" customHeight="false" outlineLevel="0" collapsed="false">
      <c r="A63" s="5" t="s">
        <v>309</v>
      </c>
      <c r="B63" s="5" t="s">
        <v>310</v>
      </c>
      <c r="C63" s="6" t="s">
        <v>311</v>
      </c>
      <c r="D63" s="8" t="n">
        <v>4.5024804128939</v>
      </c>
      <c r="E63" s="25" t="n">
        <v>1</v>
      </c>
      <c r="F63" s="26"/>
    </row>
    <row r="64" customFormat="false" ht="14" hidden="false" customHeight="false" outlineLevel="0" collapsed="false">
      <c r="A64" s="5" t="s">
        <v>313</v>
      </c>
      <c r="B64" s="5" t="s">
        <v>310</v>
      </c>
      <c r="C64" s="6" t="s">
        <v>311</v>
      </c>
      <c r="D64" s="8" t="n">
        <v>3.45465106641848</v>
      </c>
      <c r="E64" s="25" t="n">
        <v>1</v>
      </c>
      <c r="F64" s="26"/>
    </row>
    <row r="65" customFormat="false" ht="14" hidden="false" customHeight="false" outlineLevel="0" collapsed="false">
      <c r="A65" s="5" t="s">
        <v>319</v>
      </c>
      <c r="B65" s="5" t="s">
        <v>320</v>
      </c>
      <c r="C65" s="6" t="s">
        <v>321</v>
      </c>
      <c r="D65" s="8" t="n">
        <v>3.03036169545336</v>
      </c>
      <c r="E65" s="25" t="n">
        <v>1</v>
      </c>
      <c r="F65" s="26"/>
    </row>
    <row r="66" customFormat="false" ht="14" hidden="false" customHeight="false" outlineLevel="0" collapsed="false">
      <c r="A66" s="5" t="s">
        <v>323</v>
      </c>
      <c r="B66" s="5" t="s">
        <v>324</v>
      </c>
      <c r="C66" s="6" t="s">
        <v>325</v>
      </c>
      <c r="D66" s="8" t="n">
        <v>3.09903704373275</v>
      </c>
      <c r="E66" s="25" t="n">
        <v>1</v>
      </c>
      <c r="F66" s="26"/>
    </row>
    <row r="67" customFormat="false" ht="14" hidden="false" customHeight="false" outlineLevel="0" collapsed="false">
      <c r="A67" s="5" t="s">
        <v>335</v>
      </c>
      <c r="B67" s="5" t="s">
        <v>336</v>
      </c>
      <c r="C67" s="6" t="s">
        <v>337</v>
      </c>
      <c r="D67" s="8" t="n">
        <v>4.44686929262443</v>
      </c>
      <c r="E67" s="25" t="n">
        <v>1</v>
      </c>
      <c r="F67" s="26"/>
    </row>
    <row r="68" customFormat="false" ht="14" hidden="false" customHeight="false" outlineLevel="0" collapsed="false">
      <c r="A68" s="5" t="s">
        <v>339</v>
      </c>
      <c r="B68" s="5" t="s">
        <v>340</v>
      </c>
      <c r="C68" s="6" t="s">
        <v>341</v>
      </c>
      <c r="D68" s="8" t="n">
        <v>3.33394429651195</v>
      </c>
      <c r="E68" s="25" t="n">
        <v>2</v>
      </c>
      <c r="F68" s="26"/>
    </row>
    <row r="69" customFormat="false" ht="14" hidden="false" customHeight="false" outlineLevel="0" collapsed="false">
      <c r="A69" s="5" t="s">
        <v>343</v>
      </c>
      <c r="B69" s="5" t="s">
        <v>344</v>
      </c>
      <c r="C69" s="6" t="s">
        <v>345</v>
      </c>
      <c r="D69" s="8" t="n">
        <v>4.58563014904413</v>
      </c>
      <c r="E69" s="25" t="n">
        <v>2</v>
      </c>
      <c r="F69" s="26"/>
    </row>
    <row r="70" customFormat="false" ht="14" hidden="false" customHeight="false" outlineLevel="0" collapsed="false">
      <c r="A70" s="5" t="s">
        <v>347</v>
      </c>
      <c r="B70" s="5" t="s">
        <v>348</v>
      </c>
      <c r="C70" s="6" t="s">
        <v>349</v>
      </c>
      <c r="D70" s="8" t="n">
        <v>3.88321072992066</v>
      </c>
      <c r="E70" s="25" t="n">
        <v>2</v>
      </c>
      <c r="F70" s="26"/>
    </row>
    <row r="71" customFormat="false" ht="14" hidden="false" customHeight="false" outlineLevel="0" collapsed="false">
      <c r="A71" s="5" t="s">
        <v>357</v>
      </c>
      <c r="B71" s="5" t="s">
        <v>358</v>
      </c>
      <c r="C71" s="6" t="s">
        <v>359</v>
      </c>
      <c r="D71" s="8" t="n">
        <v>3.65849427182097</v>
      </c>
      <c r="E71" s="25" t="n">
        <v>2</v>
      </c>
      <c r="F71" s="26"/>
    </row>
    <row r="72" customFormat="false" ht="14" hidden="false" customHeight="false" outlineLevel="0" collapsed="false">
      <c r="A72" s="5" t="s">
        <v>361</v>
      </c>
      <c r="B72" s="5" t="s">
        <v>362</v>
      </c>
      <c r="C72" s="6" t="s">
        <v>363</v>
      </c>
      <c r="D72" s="8" t="n">
        <v>3.13905433227132</v>
      </c>
      <c r="E72" s="25" t="n">
        <v>2</v>
      </c>
      <c r="F72" s="26"/>
    </row>
    <row r="73" customFormat="false" ht="14" hidden="false" customHeight="false" outlineLevel="0" collapsed="false">
      <c r="A73" s="5" t="s">
        <v>375</v>
      </c>
      <c r="B73" s="5" t="s">
        <v>195</v>
      </c>
      <c r="C73" s="6" t="s">
        <v>195</v>
      </c>
      <c r="D73" s="8" t="n">
        <v>3.29180756487139</v>
      </c>
      <c r="E73" s="25" t="n">
        <v>2</v>
      </c>
      <c r="F73" s="26"/>
    </row>
    <row r="74" customFormat="false" ht="14" hidden="false" customHeight="false" outlineLevel="0" collapsed="false">
      <c r="A74" s="5" t="s">
        <v>377</v>
      </c>
      <c r="B74" s="5" t="s">
        <v>195</v>
      </c>
      <c r="C74" s="6" t="s">
        <v>195</v>
      </c>
      <c r="D74" s="8" t="n">
        <v>4.44720836239103</v>
      </c>
      <c r="E74" s="25" t="n">
        <v>2</v>
      </c>
      <c r="F74" s="26"/>
    </row>
    <row r="75" customFormat="false" ht="14" hidden="false" customHeight="false" outlineLevel="0" collapsed="false">
      <c r="A75" s="5" t="s">
        <v>369</v>
      </c>
      <c r="B75" s="5" t="s">
        <v>195</v>
      </c>
      <c r="C75" s="6" t="s">
        <v>195</v>
      </c>
      <c r="D75" s="8" t="n">
        <v>4.07059587738219</v>
      </c>
      <c r="E75" s="25" t="n">
        <v>2</v>
      </c>
      <c r="F75" s="26"/>
    </row>
    <row r="76" customFormat="false" ht="14" hidden="false" customHeight="false" outlineLevel="0" collapsed="false">
      <c r="A76" s="5" t="s">
        <v>371</v>
      </c>
      <c r="B76" s="5" t="s">
        <v>195</v>
      </c>
      <c r="C76" s="6" t="s">
        <v>195</v>
      </c>
      <c r="D76" s="8" t="n">
        <v>3.76604437705518</v>
      </c>
      <c r="E76" s="25" t="n">
        <v>2</v>
      </c>
      <c r="F76" s="26"/>
    </row>
    <row r="77" customFormat="false" ht="14" hidden="false" customHeight="false" outlineLevel="0" collapsed="false">
      <c r="A77" s="5" t="s">
        <v>373</v>
      </c>
      <c r="B77" s="5" t="s">
        <v>195</v>
      </c>
      <c r="C77" s="6" t="s">
        <v>195</v>
      </c>
      <c r="D77" s="8" t="n">
        <v>4.67459053681599</v>
      </c>
      <c r="E77" s="25" t="n">
        <v>2</v>
      </c>
      <c r="F77" s="26"/>
    </row>
    <row r="78" customFormat="false" ht="14" hidden="false" customHeight="false" outlineLevel="0" collapsed="false">
      <c r="A78" s="5" t="s">
        <v>379</v>
      </c>
      <c r="B78" s="5" t="s">
        <v>380</v>
      </c>
      <c r="C78" s="6" t="s">
        <v>381</v>
      </c>
      <c r="D78" s="8" t="n">
        <v>3.00872030941545</v>
      </c>
      <c r="E78" s="25" t="n">
        <v>2</v>
      </c>
      <c r="F78" s="26"/>
    </row>
    <row r="79" customFormat="false" ht="14" hidden="false" customHeight="false" outlineLevel="0" collapsed="false">
      <c r="A79" s="5" t="s">
        <v>383</v>
      </c>
      <c r="B79" s="5" t="s">
        <v>380</v>
      </c>
      <c r="C79" s="6" t="s">
        <v>381</v>
      </c>
      <c r="D79" s="8" t="n">
        <v>3.49431580433431</v>
      </c>
      <c r="E79" s="25" t="n">
        <v>2</v>
      </c>
      <c r="F79" s="26"/>
    </row>
    <row r="80" customFormat="false" ht="14" hidden="false" customHeight="false" outlineLevel="0" collapsed="false">
      <c r="A80" s="5" t="s">
        <v>389</v>
      </c>
      <c r="B80" s="5" t="s">
        <v>390</v>
      </c>
      <c r="C80" s="6" t="s">
        <v>391</v>
      </c>
      <c r="D80" s="8" t="n">
        <v>3.77490411626044</v>
      </c>
      <c r="E80" s="25" t="n">
        <v>2</v>
      </c>
      <c r="F80" s="26"/>
    </row>
    <row r="81" customFormat="false" ht="14" hidden="false" customHeight="false" outlineLevel="0" collapsed="false">
      <c r="A81" s="5" t="s">
        <v>393</v>
      </c>
      <c r="B81" s="5" t="s">
        <v>394</v>
      </c>
      <c r="C81" s="6" t="s">
        <v>395</v>
      </c>
      <c r="D81" s="8" t="n">
        <v>3.54530562220709</v>
      </c>
      <c r="E81" s="25" t="n">
        <v>2</v>
      </c>
      <c r="F81" s="26"/>
    </row>
    <row r="82" customFormat="false" ht="14" hidden="false" customHeight="false" outlineLevel="0" collapsed="false">
      <c r="A82" s="5" t="s">
        <v>397</v>
      </c>
      <c r="B82" s="5" t="s">
        <v>398</v>
      </c>
      <c r="C82" s="6" t="s">
        <v>399</v>
      </c>
      <c r="D82" s="8" t="n">
        <v>4.15175122707001</v>
      </c>
      <c r="E82" s="25" t="n">
        <v>3</v>
      </c>
      <c r="F82" s="26"/>
    </row>
    <row r="83" customFormat="false" ht="14" hidden="false" customHeight="false" outlineLevel="0" collapsed="false">
      <c r="A83" s="5" t="s">
        <v>401</v>
      </c>
      <c r="B83" s="5" t="s">
        <v>402</v>
      </c>
      <c r="C83" s="6" t="s">
        <v>403</v>
      </c>
      <c r="D83" s="8" t="n">
        <v>3.275851593991</v>
      </c>
      <c r="E83" s="25" t="n">
        <v>3</v>
      </c>
      <c r="F83" s="26"/>
    </row>
    <row r="84" customFormat="false" ht="14" hidden="false" customHeight="false" outlineLevel="0" collapsed="false">
      <c r="A84" s="5" t="s">
        <v>405</v>
      </c>
      <c r="B84" s="5" t="s">
        <v>406</v>
      </c>
      <c r="C84" s="6" t="s">
        <v>407</v>
      </c>
      <c r="D84" s="8" t="n">
        <v>3.64086185063236</v>
      </c>
      <c r="E84" s="25" t="n">
        <v>3</v>
      </c>
      <c r="F84" s="26"/>
    </row>
    <row r="85" customFormat="false" ht="14" hidden="false" customHeight="false" outlineLevel="0" collapsed="false">
      <c r="A85" s="5" t="s">
        <v>409</v>
      </c>
      <c r="B85" s="5" t="s">
        <v>410</v>
      </c>
      <c r="C85" s="6" t="s">
        <v>411</v>
      </c>
      <c r="D85" s="8" t="n">
        <v>3.78677578033947</v>
      </c>
      <c r="E85" s="25" t="n">
        <v>3</v>
      </c>
      <c r="F85" s="26"/>
    </row>
    <row r="86" customFormat="false" ht="14" hidden="false" customHeight="false" outlineLevel="0" collapsed="false">
      <c r="A86" s="5" t="s">
        <v>413</v>
      </c>
      <c r="B86" s="5" t="s">
        <v>414</v>
      </c>
      <c r="C86" s="6" t="s">
        <v>415</v>
      </c>
      <c r="D86" s="8" t="n">
        <v>3.14279898589569</v>
      </c>
      <c r="E86" s="25" t="n">
        <v>3</v>
      </c>
      <c r="F86" s="26"/>
    </row>
    <row r="87" customFormat="false" ht="14" hidden="false" customHeight="false" outlineLevel="0" collapsed="false">
      <c r="A87" s="5" t="s">
        <v>417</v>
      </c>
      <c r="B87" s="5" t="s">
        <v>418</v>
      </c>
      <c r="C87" s="6" t="s">
        <v>419</v>
      </c>
      <c r="D87" s="8" t="n">
        <v>3.510605781696</v>
      </c>
      <c r="E87" s="25" t="n">
        <v>3</v>
      </c>
      <c r="F87" s="26"/>
    </row>
    <row r="88" customFormat="false" ht="14" hidden="false" customHeight="false" outlineLevel="0" collapsed="false">
      <c r="A88" s="5" t="s">
        <v>421</v>
      </c>
      <c r="B88" s="5" t="s">
        <v>422</v>
      </c>
      <c r="C88" s="6" t="s">
        <v>423</v>
      </c>
      <c r="D88" s="8" t="n">
        <v>3.35715698291098</v>
      </c>
      <c r="E88" s="25" t="n">
        <v>3</v>
      </c>
      <c r="F88" s="26"/>
    </row>
    <row r="89" customFormat="false" ht="14" hidden="false" customHeight="false" outlineLevel="0" collapsed="false">
      <c r="A89" s="5" t="s">
        <v>427</v>
      </c>
      <c r="B89" s="5" t="s">
        <v>428</v>
      </c>
      <c r="C89" s="6" t="s">
        <v>429</v>
      </c>
      <c r="D89" s="8" t="n">
        <v>3.61869621410205</v>
      </c>
      <c r="E89" s="25" t="n">
        <v>3</v>
      </c>
      <c r="F89" s="26"/>
    </row>
    <row r="90" customFormat="false" ht="14" hidden="false" customHeight="false" outlineLevel="0" collapsed="false">
      <c r="A90" s="5" t="s">
        <v>431</v>
      </c>
      <c r="B90" s="5" t="s">
        <v>432</v>
      </c>
      <c r="C90" s="6" t="s">
        <v>433</v>
      </c>
      <c r="D90" s="8" t="n">
        <v>3.32727243954146</v>
      </c>
      <c r="E90" s="25" t="n">
        <v>3</v>
      </c>
      <c r="F90" s="26"/>
    </row>
    <row r="91" customFormat="false" ht="14" hidden="false" customHeight="false" outlineLevel="0" collapsed="false">
      <c r="A91" s="5" t="s">
        <v>10</v>
      </c>
      <c r="B91" s="5" t="s">
        <v>11</v>
      </c>
      <c r="C91" s="6" t="s">
        <v>12</v>
      </c>
      <c r="D91" s="8" t="n">
        <v>3.65831676487809</v>
      </c>
      <c r="E91" s="25" t="n">
        <v>5</v>
      </c>
      <c r="F91" s="26"/>
    </row>
    <row r="92" customFormat="false" ht="14" hidden="false" customHeight="false" outlineLevel="0" collapsed="false">
      <c r="A92" s="5" t="s">
        <v>10</v>
      </c>
      <c r="B92" s="5" t="s">
        <v>11</v>
      </c>
      <c r="C92" s="6" t="s">
        <v>12</v>
      </c>
      <c r="D92" s="8" t="n">
        <v>3.3347763293896</v>
      </c>
      <c r="E92" s="25" t="n">
        <v>5</v>
      </c>
      <c r="F92" s="26"/>
    </row>
    <row r="93" customFormat="false" ht="14" hidden="false" customHeight="false" outlineLevel="0" collapsed="false">
      <c r="A93" s="5" t="s">
        <v>22</v>
      </c>
      <c r="B93" s="5" t="s">
        <v>19</v>
      </c>
      <c r="C93" s="6" t="s">
        <v>20</v>
      </c>
      <c r="D93" s="8" t="n">
        <v>4.36796107570754</v>
      </c>
      <c r="E93" s="25" t="n">
        <v>5</v>
      </c>
      <c r="F93" s="26"/>
    </row>
    <row r="94" customFormat="false" ht="14" hidden="false" customHeight="false" outlineLevel="0" collapsed="false">
      <c r="A94" s="5" t="s">
        <v>22</v>
      </c>
      <c r="B94" s="5" t="s">
        <v>19</v>
      </c>
      <c r="C94" s="6" t="s">
        <v>20</v>
      </c>
      <c r="D94" s="8" t="n">
        <v>4.36535808129785</v>
      </c>
      <c r="E94" s="25" t="n">
        <v>5</v>
      </c>
      <c r="F94" s="26"/>
    </row>
    <row r="95" customFormat="false" ht="14" hidden="false" customHeight="false" outlineLevel="0" collapsed="false">
      <c r="A95" s="5" t="s">
        <v>18</v>
      </c>
      <c r="B95" s="5" t="s">
        <v>19</v>
      </c>
      <c r="C95" s="6" t="s">
        <v>20</v>
      </c>
      <c r="D95" s="8" t="n">
        <v>11.5215267506106</v>
      </c>
      <c r="E95" s="25" t="n">
        <v>5</v>
      </c>
      <c r="F95" s="26"/>
    </row>
    <row r="96" customFormat="false" ht="14" hidden="false" customHeight="false" outlineLevel="0" collapsed="false">
      <c r="A96" s="5" t="s">
        <v>18</v>
      </c>
      <c r="B96" s="5" t="s">
        <v>19</v>
      </c>
      <c r="C96" s="6" t="s">
        <v>20</v>
      </c>
      <c r="D96" s="8" t="n">
        <v>5.17773094804749</v>
      </c>
      <c r="E96" s="25" t="n">
        <v>5</v>
      </c>
      <c r="F96" s="26"/>
    </row>
    <row r="97" customFormat="false" ht="14" hidden="false" customHeight="false" outlineLevel="0" collapsed="false">
      <c r="A97" s="5" t="s">
        <v>28</v>
      </c>
      <c r="B97" s="5" t="s">
        <v>29</v>
      </c>
      <c r="C97" s="6" t="s">
        <v>30</v>
      </c>
      <c r="D97" s="8" t="n">
        <v>3.13359775540564</v>
      </c>
      <c r="E97" s="25" t="n">
        <v>5</v>
      </c>
      <c r="F97" s="26"/>
    </row>
    <row r="98" customFormat="false" ht="14" hidden="false" customHeight="false" outlineLevel="0" collapsed="false">
      <c r="A98" s="5" t="s">
        <v>28</v>
      </c>
      <c r="B98" s="5" t="s">
        <v>29</v>
      </c>
      <c r="C98" s="6" t="s">
        <v>30</v>
      </c>
      <c r="D98" s="8" t="n">
        <v>3.14818429757771</v>
      </c>
      <c r="E98" s="25" t="n">
        <v>5</v>
      </c>
      <c r="F98" s="26"/>
    </row>
    <row r="99" customFormat="false" ht="14" hidden="false" customHeight="false" outlineLevel="0" collapsed="false">
      <c r="A99" s="5" t="s">
        <v>40</v>
      </c>
      <c r="B99" s="5" t="s">
        <v>41</v>
      </c>
      <c r="C99" s="6" t="s">
        <v>42</v>
      </c>
      <c r="D99" s="8" t="n">
        <v>4.58397761824162</v>
      </c>
      <c r="E99" s="25" t="n">
        <v>5</v>
      </c>
      <c r="F99" s="26"/>
    </row>
    <row r="100" customFormat="false" ht="14" hidden="false" customHeight="false" outlineLevel="0" collapsed="false">
      <c r="A100" s="5" t="s">
        <v>40</v>
      </c>
      <c r="B100" s="5" t="s">
        <v>41</v>
      </c>
      <c r="C100" s="6" t="s">
        <v>42</v>
      </c>
      <c r="D100" s="8" t="n">
        <v>3.33963399466481</v>
      </c>
      <c r="E100" s="25" t="n">
        <v>5</v>
      </c>
      <c r="F100" s="26"/>
    </row>
    <row r="101" customFormat="false" ht="14" hidden="false" customHeight="false" outlineLevel="0" collapsed="false">
      <c r="A101" s="5" t="s">
        <v>44</v>
      </c>
      <c r="B101" s="5" t="s">
        <v>45</v>
      </c>
      <c r="C101" s="6" t="s">
        <v>46</v>
      </c>
      <c r="D101" s="8" t="n">
        <v>3.5738522703267</v>
      </c>
      <c r="E101" s="25" t="n">
        <v>5</v>
      </c>
      <c r="F101" s="26"/>
    </row>
    <row r="102" customFormat="false" ht="14" hidden="false" customHeight="false" outlineLevel="0" collapsed="false">
      <c r="A102" s="5" t="s">
        <v>44</v>
      </c>
      <c r="B102" s="5" t="s">
        <v>45</v>
      </c>
      <c r="C102" s="6" t="s">
        <v>46</v>
      </c>
      <c r="D102" s="8" t="n">
        <v>3.05023416092621</v>
      </c>
      <c r="E102" s="25" t="n">
        <v>5</v>
      </c>
      <c r="F102" s="26"/>
    </row>
    <row r="103" customFormat="false" ht="14" hidden="false" customHeight="false" outlineLevel="0" collapsed="false">
      <c r="A103" s="5" t="s">
        <v>92</v>
      </c>
      <c r="B103" s="5" t="s">
        <v>89</v>
      </c>
      <c r="C103" s="6" t="s">
        <v>90</v>
      </c>
      <c r="D103" s="8" t="n">
        <v>3.22022166469233</v>
      </c>
      <c r="E103" s="25" t="n">
        <v>5</v>
      </c>
      <c r="F103" s="26"/>
    </row>
    <row r="104" customFormat="false" ht="14" hidden="false" customHeight="false" outlineLevel="0" collapsed="false">
      <c r="A104" s="5" t="s">
        <v>92</v>
      </c>
      <c r="B104" s="5" t="s">
        <v>89</v>
      </c>
      <c r="C104" s="6" t="s">
        <v>90</v>
      </c>
      <c r="D104" s="8" t="n">
        <v>3.36939600891279</v>
      </c>
      <c r="E104" s="25" t="n">
        <v>5</v>
      </c>
      <c r="F104" s="26"/>
    </row>
    <row r="105" customFormat="false" ht="14" hidden="false" customHeight="false" outlineLevel="0" collapsed="false">
      <c r="A105" s="5" t="s">
        <v>88</v>
      </c>
      <c r="B105" s="5" t="s">
        <v>89</v>
      </c>
      <c r="C105" s="6" t="s">
        <v>90</v>
      </c>
      <c r="D105" s="8" t="n">
        <v>3.5098758476415</v>
      </c>
      <c r="E105" s="25" t="n">
        <v>5</v>
      </c>
      <c r="F105" s="26"/>
    </row>
    <row r="106" customFormat="false" ht="14" hidden="false" customHeight="false" outlineLevel="0" collapsed="false">
      <c r="A106" s="5" t="s">
        <v>88</v>
      </c>
      <c r="B106" s="5" t="s">
        <v>89</v>
      </c>
      <c r="C106" s="6" t="s">
        <v>90</v>
      </c>
      <c r="D106" s="8" t="n">
        <v>3.17456738140013</v>
      </c>
      <c r="E106" s="25" t="n">
        <v>5</v>
      </c>
      <c r="F106" s="26"/>
    </row>
    <row r="107" customFormat="false" ht="14" hidden="false" customHeight="false" outlineLevel="0" collapsed="false">
      <c r="A107" s="5" t="s">
        <v>154</v>
      </c>
      <c r="B107" s="5" t="s">
        <v>155</v>
      </c>
      <c r="C107" s="6" t="s">
        <v>156</v>
      </c>
      <c r="D107" s="8" t="n">
        <v>7.27375332265132</v>
      </c>
      <c r="E107" s="25" t="n">
        <v>5</v>
      </c>
      <c r="F107" s="26"/>
    </row>
    <row r="108" customFormat="false" ht="14" hidden="false" customHeight="false" outlineLevel="0" collapsed="false">
      <c r="A108" s="5" t="s">
        <v>154</v>
      </c>
      <c r="B108" s="5" t="s">
        <v>155</v>
      </c>
      <c r="C108" s="6" t="s">
        <v>156</v>
      </c>
      <c r="D108" s="8" t="n">
        <v>6.4335275736585</v>
      </c>
      <c r="E108" s="25" t="n">
        <v>5</v>
      </c>
      <c r="F108" s="26"/>
    </row>
    <row r="109" customFormat="false" ht="14" hidden="false" customHeight="false" outlineLevel="0" collapsed="false">
      <c r="A109" s="5" t="s">
        <v>199</v>
      </c>
      <c r="B109" s="5" t="s">
        <v>195</v>
      </c>
      <c r="C109" s="6" t="s">
        <v>195</v>
      </c>
      <c r="D109" s="8" t="n">
        <v>5.55339494186063</v>
      </c>
      <c r="E109" s="25" t="n">
        <v>5</v>
      </c>
      <c r="F109" s="26"/>
    </row>
    <row r="110" customFormat="false" ht="14" hidden="false" customHeight="false" outlineLevel="0" collapsed="false">
      <c r="A110" s="5" t="s">
        <v>199</v>
      </c>
      <c r="B110" s="5" t="s">
        <v>195</v>
      </c>
      <c r="C110" s="6" t="s">
        <v>195</v>
      </c>
      <c r="D110" s="8" t="n">
        <v>4.0062431917417</v>
      </c>
      <c r="E110" s="25" t="n">
        <v>5</v>
      </c>
      <c r="F110" s="26"/>
    </row>
    <row r="111" customFormat="false" ht="14" hidden="false" customHeight="false" outlineLevel="0" collapsed="false">
      <c r="A111" s="5" t="s">
        <v>211</v>
      </c>
      <c r="B111" s="5" t="s">
        <v>195</v>
      </c>
      <c r="C111" s="6" t="s">
        <v>195</v>
      </c>
      <c r="D111" s="8" t="n">
        <v>4.27235047229824</v>
      </c>
      <c r="E111" s="25" t="n">
        <v>5</v>
      </c>
      <c r="F111" s="26"/>
    </row>
    <row r="112" customFormat="false" ht="14" hidden="false" customHeight="false" outlineLevel="0" collapsed="false">
      <c r="A112" s="5" t="s">
        <v>211</v>
      </c>
      <c r="B112" s="5" t="s">
        <v>195</v>
      </c>
      <c r="C112" s="6" t="s">
        <v>195</v>
      </c>
      <c r="D112" s="8" t="n">
        <v>3.19005213027273</v>
      </c>
      <c r="E112" s="25" t="n">
        <v>5</v>
      </c>
      <c r="F112" s="26"/>
    </row>
    <row r="113" customFormat="false" ht="14" hidden="false" customHeight="false" outlineLevel="0" collapsed="false">
      <c r="A113" s="5" t="s">
        <v>225</v>
      </c>
      <c r="B113" s="5" t="s">
        <v>195</v>
      </c>
      <c r="C113" s="6" t="s">
        <v>195</v>
      </c>
      <c r="D113" s="8" t="n">
        <v>4.43428039584852</v>
      </c>
      <c r="E113" s="25" t="n">
        <v>5</v>
      </c>
      <c r="F113" s="26"/>
    </row>
    <row r="114" customFormat="false" ht="14" hidden="false" customHeight="false" outlineLevel="0" collapsed="false">
      <c r="A114" s="5" t="s">
        <v>225</v>
      </c>
      <c r="B114" s="5" t="s">
        <v>195</v>
      </c>
      <c r="C114" s="6" t="s">
        <v>195</v>
      </c>
      <c r="D114" s="8" t="n">
        <v>3.00267847447834</v>
      </c>
      <c r="E114" s="25" t="n">
        <v>5</v>
      </c>
      <c r="F114" s="26"/>
    </row>
    <row r="115" customFormat="false" ht="14" hidden="false" customHeight="false" outlineLevel="0" collapsed="false">
      <c r="A115" s="5" t="s">
        <v>237</v>
      </c>
      <c r="B115" s="5" t="s">
        <v>238</v>
      </c>
      <c r="C115" s="6" t="s">
        <v>239</v>
      </c>
      <c r="D115" s="8" t="n">
        <v>3.72019952682406</v>
      </c>
      <c r="E115" s="25" t="n">
        <v>5</v>
      </c>
      <c r="F115" s="26"/>
    </row>
    <row r="116" customFormat="false" ht="14" hidden="false" customHeight="false" outlineLevel="0" collapsed="false">
      <c r="A116" s="5" t="s">
        <v>237</v>
      </c>
      <c r="B116" s="5" t="s">
        <v>238</v>
      </c>
      <c r="C116" s="6" t="s">
        <v>239</v>
      </c>
      <c r="D116" s="8" t="n">
        <v>3.58280618047222</v>
      </c>
      <c r="E116" s="25" t="n">
        <v>5</v>
      </c>
      <c r="F116" s="26"/>
    </row>
    <row r="117" customFormat="false" ht="14" hidden="false" customHeight="false" outlineLevel="0" collapsed="false">
      <c r="A117" s="5" t="s">
        <v>269</v>
      </c>
      <c r="B117" s="5" t="s">
        <v>270</v>
      </c>
      <c r="C117" s="6" t="s">
        <v>271</v>
      </c>
      <c r="D117" s="8" t="n">
        <v>3.52098724266667</v>
      </c>
      <c r="E117" s="25" t="n">
        <v>5</v>
      </c>
      <c r="F117" s="26"/>
    </row>
    <row r="118" customFormat="false" ht="14" hidden="false" customHeight="false" outlineLevel="0" collapsed="false">
      <c r="A118" s="5" t="s">
        <v>269</v>
      </c>
      <c r="B118" s="5" t="s">
        <v>270</v>
      </c>
      <c r="C118" s="6" t="s">
        <v>271</v>
      </c>
      <c r="D118" s="8" t="n">
        <v>3.21937358311214</v>
      </c>
      <c r="E118" s="25" t="n">
        <v>5</v>
      </c>
      <c r="F118" s="26"/>
    </row>
    <row r="119" customFormat="false" ht="14" hidden="false" customHeight="false" outlineLevel="0" collapsed="false">
      <c r="A119" s="5" t="s">
        <v>293</v>
      </c>
      <c r="B119" s="5" t="s">
        <v>294</v>
      </c>
      <c r="C119" s="6" t="s">
        <v>295</v>
      </c>
      <c r="D119" s="8" t="n">
        <v>3.55761403171671</v>
      </c>
      <c r="E119" s="25" t="n">
        <v>5</v>
      </c>
      <c r="F119" s="26"/>
    </row>
    <row r="120" customFormat="false" ht="14" hidden="false" customHeight="false" outlineLevel="0" collapsed="false">
      <c r="A120" s="5" t="s">
        <v>293</v>
      </c>
      <c r="B120" s="5" t="s">
        <v>294</v>
      </c>
      <c r="C120" s="6" t="s">
        <v>295</v>
      </c>
      <c r="D120" s="8" t="n">
        <v>3.45951548869529</v>
      </c>
      <c r="E120" s="25" t="n">
        <v>5</v>
      </c>
      <c r="F120" s="26"/>
    </row>
    <row r="121" customFormat="false" ht="14" hidden="false" customHeight="false" outlineLevel="0" collapsed="false">
      <c r="A121" s="5" t="s">
        <v>425</v>
      </c>
      <c r="B121" s="5" t="s">
        <v>316</v>
      </c>
      <c r="C121" s="6" t="s">
        <v>317</v>
      </c>
      <c r="D121" s="8" t="n">
        <v>3.19567346338836</v>
      </c>
      <c r="E121" s="25" t="n">
        <v>5</v>
      </c>
      <c r="F121" s="26"/>
    </row>
    <row r="122" customFormat="false" ht="14" hidden="false" customHeight="false" outlineLevel="0" collapsed="false">
      <c r="A122" s="5" t="s">
        <v>315</v>
      </c>
      <c r="B122" s="5" t="s">
        <v>316</v>
      </c>
      <c r="C122" s="6" t="s">
        <v>317</v>
      </c>
      <c r="D122" s="8" t="n">
        <v>3.10122886902789</v>
      </c>
      <c r="E122" s="25" t="n">
        <v>5</v>
      </c>
      <c r="F122" s="26"/>
    </row>
    <row r="123" customFormat="false" ht="14" hidden="false" customHeight="false" outlineLevel="0" collapsed="false">
      <c r="A123" s="5" t="s">
        <v>315</v>
      </c>
      <c r="B123" s="5" t="s">
        <v>316</v>
      </c>
      <c r="C123" s="6" t="s">
        <v>317</v>
      </c>
      <c r="D123" s="8" t="n">
        <v>4.41857140940819</v>
      </c>
      <c r="E123" s="25" t="n">
        <v>5</v>
      </c>
      <c r="F123" s="26"/>
    </row>
    <row r="124" customFormat="false" ht="14" hidden="false" customHeight="false" outlineLevel="0" collapsed="false">
      <c r="A124" s="5" t="s">
        <v>355</v>
      </c>
      <c r="B124" s="5" t="s">
        <v>352</v>
      </c>
      <c r="C124" s="6" t="s">
        <v>353</v>
      </c>
      <c r="D124" s="8" t="n">
        <v>4.52137005195558</v>
      </c>
      <c r="E124" s="25" t="n">
        <v>6</v>
      </c>
      <c r="F124" s="26"/>
    </row>
    <row r="125" customFormat="false" ht="14" hidden="false" customHeight="false" outlineLevel="0" collapsed="false">
      <c r="A125" s="5" t="s">
        <v>355</v>
      </c>
      <c r="B125" s="5" t="s">
        <v>352</v>
      </c>
      <c r="C125" s="6" t="s">
        <v>353</v>
      </c>
      <c r="D125" s="8" t="n">
        <v>6.23932517349037</v>
      </c>
      <c r="E125" s="25" t="n">
        <v>6</v>
      </c>
      <c r="F125" s="26"/>
    </row>
    <row r="126" customFormat="false" ht="14" hidden="false" customHeight="false" outlineLevel="0" collapsed="false">
      <c r="A126" s="5" t="s">
        <v>351</v>
      </c>
      <c r="B126" s="5" t="s">
        <v>352</v>
      </c>
      <c r="C126" s="6" t="s">
        <v>353</v>
      </c>
      <c r="D126" s="8" t="n">
        <v>4.43880090365236</v>
      </c>
      <c r="E126" s="25" t="n">
        <v>6</v>
      </c>
      <c r="F126" s="26"/>
    </row>
    <row r="127" customFormat="false" ht="14" hidden="false" customHeight="false" outlineLevel="0" collapsed="false">
      <c r="A127" s="5" t="s">
        <v>351</v>
      </c>
      <c r="B127" s="5" t="s">
        <v>352</v>
      </c>
      <c r="C127" s="6" t="s">
        <v>353</v>
      </c>
      <c r="D127" s="8" t="n">
        <v>8.28550711274564</v>
      </c>
      <c r="E127" s="25" t="n">
        <v>6</v>
      </c>
      <c r="F127" s="26"/>
    </row>
    <row r="128" customFormat="false" ht="14" hidden="false" customHeight="false" outlineLevel="0" collapsed="false">
      <c r="A128" s="5" t="s">
        <v>365</v>
      </c>
      <c r="B128" s="5" t="s">
        <v>366</v>
      </c>
      <c r="C128" s="6" t="s">
        <v>367</v>
      </c>
      <c r="D128" s="8" t="n">
        <v>3.62343998706677</v>
      </c>
      <c r="E128" s="25" t="n">
        <v>6</v>
      </c>
      <c r="F128" s="26"/>
    </row>
    <row r="129" customFormat="false" ht="14" hidden="false" customHeight="false" outlineLevel="0" collapsed="false">
      <c r="A129" s="5" t="s">
        <v>365</v>
      </c>
      <c r="B129" s="5" t="s">
        <v>366</v>
      </c>
      <c r="C129" s="6" t="s">
        <v>367</v>
      </c>
      <c r="D129" s="8" t="n">
        <v>3.5844704529352</v>
      </c>
      <c r="E129" s="25" t="n">
        <v>6</v>
      </c>
      <c r="F129" s="26"/>
    </row>
    <row r="130" customFormat="false" ht="14" hidden="false" customHeight="false" outlineLevel="0" collapsed="false">
      <c r="A130" s="5" t="s">
        <v>385</v>
      </c>
      <c r="B130" s="5" t="s">
        <v>386</v>
      </c>
      <c r="C130" s="6" t="s">
        <v>387</v>
      </c>
      <c r="D130" s="8" t="n">
        <v>3.44616075179919</v>
      </c>
      <c r="E130" s="25" t="n">
        <v>6</v>
      </c>
      <c r="F130" s="26"/>
    </row>
    <row r="131" customFormat="false" ht="14" hidden="false" customHeight="false" outlineLevel="0" collapsed="false">
      <c r="A131" s="5" t="s">
        <v>385</v>
      </c>
      <c r="B131" s="5" t="s">
        <v>386</v>
      </c>
      <c r="C131" s="6" t="s">
        <v>387</v>
      </c>
      <c r="D131" s="8" t="n">
        <v>3.49291128309411</v>
      </c>
      <c r="E131" s="25" t="n">
        <v>6</v>
      </c>
      <c r="F131" s="26"/>
    </row>
    <row r="132" customFormat="false" ht="14" hidden="false" customHeight="false" outlineLevel="0" collapsed="false">
      <c r="A132" s="5" t="s">
        <v>24</v>
      </c>
      <c r="B132" s="5" t="s">
        <v>25</v>
      </c>
      <c r="C132" s="6" t="s">
        <v>26</v>
      </c>
      <c r="D132" s="8" t="n">
        <v>3.154322128844</v>
      </c>
      <c r="E132" s="25" t="n">
        <v>7</v>
      </c>
      <c r="F132" s="26"/>
    </row>
    <row r="133" customFormat="false" ht="14" hidden="false" customHeight="false" outlineLevel="0" collapsed="false">
      <c r="A133" s="5" t="s">
        <v>24</v>
      </c>
      <c r="B133" s="5" t="s">
        <v>25</v>
      </c>
      <c r="C133" s="6" t="s">
        <v>26</v>
      </c>
      <c r="D133" s="8" t="n">
        <v>4.28159993740357</v>
      </c>
      <c r="E133" s="25" t="n">
        <v>7</v>
      </c>
      <c r="F133" s="26"/>
    </row>
    <row r="134" customFormat="false" ht="14" hidden="false" customHeight="false" outlineLevel="0" collapsed="false">
      <c r="A134" s="5" t="s">
        <v>24</v>
      </c>
      <c r="B134" s="5" t="s">
        <v>25</v>
      </c>
      <c r="C134" s="6" t="s">
        <v>26</v>
      </c>
      <c r="D134" s="8" t="n">
        <v>4.24837171049611</v>
      </c>
      <c r="E134" s="25" t="n">
        <v>7</v>
      </c>
      <c r="F134" s="26"/>
    </row>
    <row r="135" customFormat="false" ht="14" hidden="false" customHeight="false" outlineLevel="0" collapsed="false">
      <c r="A135" s="5" t="s">
        <v>32</v>
      </c>
      <c r="B135" s="5" t="s">
        <v>33</v>
      </c>
      <c r="C135" s="6" t="s">
        <v>34</v>
      </c>
      <c r="D135" s="8" t="n">
        <v>16.5899772177961</v>
      </c>
      <c r="E135" s="25" t="n">
        <v>7</v>
      </c>
      <c r="F135" s="26"/>
    </row>
    <row r="136" customFormat="false" ht="14" hidden="false" customHeight="false" outlineLevel="0" collapsed="false">
      <c r="A136" s="5" t="s">
        <v>32</v>
      </c>
      <c r="B136" s="5" t="s">
        <v>33</v>
      </c>
      <c r="C136" s="6" t="s">
        <v>34</v>
      </c>
      <c r="D136" s="8" t="n">
        <v>11.0255597817559</v>
      </c>
      <c r="E136" s="25" t="n">
        <v>7</v>
      </c>
      <c r="F136" s="26"/>
    </row>
    <row r="137" customFormat="false" ht="14" hidden="false" customHeight="false" outlineLevel="0" collapsed="false">
      <c r="A137" s="5" t="s">
        <v>32</v>
      </c>
      <c r="B137" s="5" t="s">
        <v>33</v>
      </c>
      <c r="C137" s="6" t="s">
        <v>34</v>
      </c>
      <c r="D137" s="8" t="n">
        <v>6.90690796609188</v>
      </c>
      <c r="E137" s="25" t="n">
        <v>7</v>
      </c>
      <c r="F137" s="26"/>
    </row>
    <row r="138" customFormat="false" ht="14" hidden="false" customHeight="false" outlineLevel="0" collapsed="false">
      <c r="A138" s="5" t="s">
        <v>98</v>
      </c>
      <c r="B138" s="5" t="s">
        <v>95</v>
      </c>
      <c r="C138" s="6" t="s">
        <v>96</v>
      </c>
      <c r="D138" s="8" t="n">
        <v>5.58203047192631</v>
      </c>
      <c r="E138" s="25" t="n">
        <v>7</v>
      </c>
      <c r="F138" s="26"/>
    </row>
    <row r="139" customFormat="false" ht="14" hidden="false" customHeight="false" outlineLevel="0" collapsed="false">
      <c r="A139" s="5" t="s">
        <v>98</v>
      </c>
      <c r="B139" s="5" t="s">
        <v>95</v>
      </c>
      <c r="C139" s="6" t="s">
        <v>96</v>
      </c>
      <c r="D139" s="8" t="n">
        <v>4.16547205711249</v>
      </c>
      <c r="E139" s="25" t="n">
        <v>7</v>
      </c>
      <c r="F139" s="26"/>
    </row>
    <row r="140" customFormat="false" ht="14" hidden="false" customHeight="false" outlineLevel="0" collapsed="false">
      <c r="A140" s="5" t="s">
        <v>98</v>
      </c>
      <c r="B140" s="5" t="s">
        <v>95</v>
      </c>
      <c r="C140" s="6" t="s">
        <v>96</v>
      </c>
      <c r="D140" s="8" t="n">
        <v>4.1538525341531</v>
      </c>
      <c r="E140" s="25" t="n">
        <v>7</v>
      </c>
      <c r="F140" s="26"/>
    </row>
    <row r="141" customFormat="false" ht="14" hidden="false" customHeight="false" outlineLevel="0" collapsed="false">
      <c r="A141" s="5" t="s">
        <v>94</v>
      </c>
      <c r="B141" s="5" t="s">
        <v>95</v>
      </c>
      <c r="C141" s="6" t="s">
        <v>96</v>
      </c>
      <c r="D141" s="8" t="n">
        <v>7.38025159994921</v>
      </c>
      <c r="E141" s="25" t="n">
        <v>7</v>
      </c>
      <c r="F141" s="26"/>
    </row>
    <row r="142" customFormat="false" ht="14" hidden="false" customHeight="false" outlineLevel="0" collapsed="false">
      <c r="A142" s="5" t="s">
        <v>94</v>
      </c>
      <c r="B142" s="5" t="s">
        <v>95</v>
      </c>
      <c r="C142" s="6" t="s">
        <v>96</v>
      </c>
      <c r="D142" s="8" t="n">
        <v>4.1128829093734</v>
      </c>
      <c r="E142" s="25" t="n">
        <v>7</v>
      </c>
      <c r="F142" s="26"/>
    </row>
    <row r="143" customFormat="false" ht="14" hidden="false" customHeight="false" outlineLevel="0" collapsed="false">
      <c r="A143" s="5" t="s">
        <v>94</v>
      </c>
      <c r="B143" s="5" t="s">
        <v>95</v>
      </c>
      <c r="C143" s="6" t="s">
        <v>96</v>
      </c>
      <c r="D143" s="8" t="n">
        <v>3.74226052968347</v>
      </c>
      <c r="E143" s="25" t="n">
        <v>7</v>
      </c>
      <c r="F143" s="26"/>
    </row>
    <row r="144" customFormat="false" ht="14" hidden="false" customHeight="false" outlineLevel="0" collapsed="false">
      <c r="A144" s="5" t="s">
        <v>108</v>
      </c>
      <c r="B144" s="5" t="s">
        <v>109</v>
      </c>
      <c r="C144" s="6" t="s">
        <v>110</v>
      </c>
      <c r="D144" s="8" t="n">
        <v>7.17595080579041</v>
      </c>
      <c r="E144" s="25" t="n">
        <v>7</v>
      </c>
      <c r="F144" s="26"/>
    </row>
    <row r="145" customFormat="false" ht="14" hidden="false" customHeight="false" outlineLevel="0" collapsed="false">
      <c r="A145" s="5" t="s">
        <v>108</v>
      </c>
      <c r="B145" s="5" t="s">
        <v>109</v>
      </c>
      <c r="C145" s="6" t="s">
        <v>110</v>
      </c>
      <c r="D145" s="8" t="n">
        <v>4.85859776788355</v>
      </c>
      <c r="E145" s="25" t="n">
        <v>7</v>
      </c>
      <c r="F145" s="26"/>
    </row>
    <row r="146" customFormat="false" ht="14" hidden="false" customHeight="false" outlineLevel="0" collapsed="false">
      <c r="A146" s="5" t="s">
        <v>108</v>
      </c>
      <c r="B146" s="5" t="s">
        <v>109</v>
      </c>
      <c r="C146" s="6" t="s">
        <v>110</v>
      </c>
      <c r="D146" s="8" t="n">
        <v>4.64358807888119</v>
      </c>
      <c r="E146" s="25" t="n">
        <v>7</v>
      </c>
      <c r="F146" s="26"/>
    </row>
    <row r="147" customFormat="false" ht="14" hidden="false" customHeight="false" outlineLevel="0" collapsed="false">
      <c r="A147" s="5" t="s">
        <v>158</v>
      </c>
      <c r="B147" s="5" t="s">
        <v>159</v>
      </c>
      <c r="C147" s="6" t="s">
        <v>160</v>
      </c>
      <c r="D147" s="8" t="n">
        <v>6.86466824673425</v>
      </c>
      <c r="E147" s="25" t="n">
        <v>7</v>
      </c>
      <c r="F147" s="26"/>
    </row>
    <row r="148" customFormat="false" ht="14" hidden="false" customHeight="false" outlineLevel="0" collapsed="false">
      <c r="A148" s="5" t="s">
        <v>158</v>
      </c>
      <c r="B148" s="5" t="s">
        <v>159</v>
      </c>
      <c r="C148" s="6" t="s">
        <v>160</v>
      </c>
      <c r="D148" s="8" t="n">
        <v>4.58264331658523</v>
      </c>
      <c r="E148" s="25" t="n">
        <v>7</v>
      </c>
      <c r="F148" s="26"/>
    </row>
    <row r="149" customFormat="false" ht="14" hidden="false" customHeight="false" outlineLevel="0" collapsed="false">
      <c r="A149" s="5" t="s">
        <v>158</v>
      </c>
      <c r="B149" s="5" t="s">
        <v>159</v>
      </c>
      <c r="C149" s="6" t="s">
        <v>160</v>
      </c>
      <c r="D149" s="8" t="n">
        <v>7.49038565418484</v>
      </c>
      <c r="E149" s="25" t="n">
        <v>7</v>
      </c>
      <c r="F149" s="26"/>
    </row>
    <row r="150" customFormat="false" ht="14" hidden="false" customHeight="false" outlineLevel="0" collapsed="false">
      <c r="A150" s="5" t="s">
        <v>229</v>
      </c>
      <c r="B150" s="5" t="s">
        <v>195</v>
      </c>
      <c r="C150" s="6" t="s">
        <v>195</v>
      </c>
      <c r="D150" s="8" t="n">
        <v>5.07085843948373</v>
      </c>
      <c r="E150" s="25" t="n">
        <v>7</v>
      </c>
      <c r="F150" s="26"/>
    </row>
    <row r="151" customFormat="false" ht="14" hidden="false" customHeight="false" outlineLevel="0" collapsed="false">
      <c r="A151" s="5" t="s">
        <v>229</v>
      </c>
      <c r="B151" s="5" t="s">
        <v>195</v>
      </c>
      <c r="C151" s="6" t="s">
        <v>195</v>
      </c>
      <c r="D151" s="8" t="n">
        <v>3.36920917510547</v>
      </c>
      <c r="E151" s="25" t="n">
        <v>7</v>
      </c>
      <c r="F151" s="26"/>
    </row>
    <row r="152" customFormat="false" ht="14" hidden="false" customHeight="false" outlineLevel="0" collapsed="false">
      <c r="A152" s="5" t="s">
        <v>229</v>
      </c>
      <c r="B152" s="5" t="s">
        <v>195</v>
      </c>
      <c r="C152" s="6" t="s">
        <v>195</v>
      </c>
      <c r="D152" s="8" t="n">
        <v>3.57737163403024</v>
      </c>
      <c r="E152" s="25" t="n">
        <v>7</v>
      </c>
      <c r="F152" s="26"/>
    </row>
    <row r="153" customFormat="false" ht="14" hidden="false" customHeight="false" outlineLevel="0" collapsed="false">
      <c r="A153" s="5" t="s">
        <v>201</v>
      </c>
      <c r="B153" s="5" t="s">
        <v>195</v>
      </c>
      <c r="C153" s="6" t="s">
        <v>195</v>
      </c>
      <c r="D153" s="8" t="n">
        <v>6.18764316306699</v>
      </c>
      <c r="E153" s="25" t="n">
        <v>7</v>
      </c>
      <c r="F153" s="26"/>
    </row>
    <row r="154" customFormat="false" ht="14" hidden="false" customHeight="false" outlineLevel="0" collapsed="false">
      <c r="A154" s="5" t="s">
        <v>201</v>
      </c>
      <c r="B154" s="5" t="s">
        <v>195</v>
      </c>
      <c r="C154" s="6" t="s">
        <v>195</v>
      </c>
      <c r="D154" s="8" t="n">
        <v>4.4367092118548</v>
      </c>
      <c r="E154" s="25" t="n">
        <v>7</v>
      </c>
      <c r="F154" s="26"/>
    </row>
    <row r="155" customFormat="false" ht="14" hidden="false" customHeight="false" outlineLevel="0" collapsed="false">
      <c r="A155" s="5" t="s">
        <v>201</v>
      </c>
      <c r="B155" s="5" t="s">
        <v>195</v>
      </c>
      <c r="C155" s="6" t="s">
        <v>195</v>
      </c>
      <c r="D155" s="8" t="n">
        <v>4.20498309346713</v>
      </c>
      <c r="E155" s="25" t="n">
        <v>7</v>
      </c>
      <c r="F155" s="26"/>
    </row>
    <row r="156" customFormat="false" ht="14" hidden="false" customHeight="false" outlineLevel="0" collapsed="false">
      <c r="A156" s="5" t="s">
        <v>231</v>
      </c>
      <c r="B156" s="5" t="s">
        <v>195</v>
      </c>
      <c r="C156" s="6" t="s">
        <v>195</v>
      </c>
      <c r="D156" s="8" t="n">
        <v>5.7749962111179</v>
      </c>
      <c r="E156" s="25" t="n">
        <v>7</v>
      </c>
      <c r="F156" s="26"/>
    </row>
    <row r="157" customFormat="false" ht="14" hidden="false" customHeight="false" outlineLevel="0" collapsed="false">
      <c r="A157" s="5" t="s">
        <v>231</v>
      </c>
      <c r="B157" s="5" t="s">
        <v>195</v>
      </c>
      <c r="C157" s="6" t="s">
        <v>195</v>
      </c>
      <c r="D157" s="8" t="n">
        <v>3.54157231296303</v>
      </c>
      <c r="E157" s="25" t="n">
        <v>7</v>
      </c>
      <c r="F157" s="26"/>
    </row>
    <row r="158" customFormat="false" ht="14" hidden="false" customHeight="false" outlineLevel="0" collapsed="false">
      <c r="A158" s="5" t="s">
        <v>231</v>
      </c>
      <c r="B158" s="5" t="s">
        <v>195</v>
      </c>
      <c r="C158" s="6" t="s">
        <v>195</v>
      </c>
      <c r="D158" s="8" t="n">
        <v>5.16250044181419</v>
      </c>
      <c r="E158" s="25" t="n">
        <v>7</v>
      </c>
      <c r="F158" s="26"/>
    </row>
    <row r="159" customFormat="false" ht="14" hidden="false" customHeight="false" outlineLevel="0" collapsed="false">
      <c r="A159" s="5" t="s">
        <v>253</v>
      </c>
      <c r="B159" s="5" t="s">
        <v>254</v>
      </c>
      <c r="C159" s="6" t="s">
        <v>255</v>
      </c>
      <c r="D159" s="8" t="n">
        <v>10.6180725574809</v>
      </c>
      <c r="E159" s="25" t="n">
        <v>7</v>
      </c>
      <c r="F159" s="26"/>
    </row>
    <row r="160" customFormat="false" ht="14" hidden="false" customHeight="false" outlineLevel="0" collapsed="false">
      <c r="A160" s="5" t="s">
        <v>253</v>
      </c>
      <c r="B160" s="5" t="s">
        <v>254</v>
      </c>
      <c r="C160" s="6" t="s">
        <v>255</v>
      </c>
      <c r="D160" s="8" t="n">
        <v>4.56036721697729</v>
      </c>
      <c r="E160" s="25" t="n">
        <v>7</v>
      </c>
      <c r="F160" s="26"/>
    </row>
    <row r="161" customFormat="false" ht="14" hidden="false" customHeight="false" outlineLevel="0" collapsed="false">
      <c r="A161" s="5" t="s">
        <v>253</v>
      </c>
      <c r="B161" s="5" t="s">
        <v>254</v>
      </c>
      <c r="C161" s="6" t="s">
        <v>255</v>
      </c>
      <c r="D161" s="8" t="n">
        <v>3.71682303400708</v>
      </c>
      <c r="E161" s="25" t="n">
        <v>7</v>
      </c>
      <c r="F161" s="26"/>
    </row>
    <row r="162" customFormat="false" ht="14" hidden="false" customHeight="false" outlineLevel="0" collapsed="false">
      <c r="A162" s="5" t="s">
        <v>281</v>
      </c>
      <c r="B162" s="5" t="s">
        <v>282</v>
      </c>
      <c r="C162" s="6" t="s">
        <v>283</v>
      </c>
      <c r="D162" s="8" t="n">
        <v>4.96206282017901</v>
      </c>
      <c r="E162" s="25" t="n">
        <v>7</v>
      </c>
      <c r="F162" s="26"/>
    </row>
    <row r="163" customFormat="false" ht="14" hidden="false" customHeight="false" outlineLevel="0" collapsed="false">
      <c r="A163" s="5" t="s">
        <v>281</v>
      </c>
      <c r="B163" s="5" t="s">
        <v>282</v>
      </c>
      <c r="C163" s="6" t="s">
        <v>283</v>
      </c>
      <c r="D163" s="8" t="n">
        <v>3.50447905054995</v>
      </c>
      <c r="E163" s="25" t="n">
        <v>7</v>
      </c>
      <c r="F163" s="26"/>
    </row>
    <row r="164" customFormat="false" ht="14" hidden="false" customHeight="false" outlineLevel="0" collapsed="false">
      <c r="A164" s="5" t="s">
        <v>281</v>
      </c>
      <c r="B164" s="5" t="s">
        <v>282</v>
      </c>
      <c r="C164" s="6" t="s">
        <v>283</v>
      </c>
      <c r="D164" s="8" t="n">
        <v>4.25096387823573</v>
      </c>
      <c r="E164" s="25" t="n">
        <v>7</v>
      </c>
      <c r="F164" s="26"/>
    </row>
    <row r="165" customFormat="false" ht="14" hidden="false" customHeight="false" outlineLevel="0" collapsed="false">
      <c r="A165" s="5" t="s">
        <v>327</v>
      </c>
      <c r="B165" s="5" t="s">
        <v>328</v>
      </c>
      <c r="C165" s="6" t="s">
        <v>329</v>
      </c>
      <c r="D165" s="8" t="n">
        <v>5.41702218774757</v>
      </c>
      <c r="E165" s="25" t="n">
        <v>7</v>
      </c>
      <c r="F165" s="26"/>
    </row>
    <row r="166" customFormat="false" ht="14" hidden="false" customHeight="false" outlineLevel="0" collapsed="false">
      <c r="A166" s="5" t="s">
        <v>327</v>
      </c>
      <c r="B166" s="5" t="s">
        <v>328</v>
      </c>
      <c r="C166" s="6" t="s">
        <v>329</v>
      </c>
      <c r="D166" s="8" t="n">
        <v>3.54840332215352</v>
      </c>
      <c r="E166" s="25" t="n">
        <v>7</v>
      </c>
      <c r="F166" s="26"/>
    </row>
    <row r="167" customFormat="false" ht="14" hidden="false" customHeight="false" outlineLevel="0" collapsed="false">
      <c r="A167" s="5" t="s">
        <v>327</v>
      </c>
      <c r="B167" s="5" t="s">
        <v>328</v>
      </c>
      <c r="C167" s="6" t="s">
        <v>329</v>
      </c>
      <c r="D167" s="8" t="n">
        <v>3.1200085875834</v>
      </c>
      <c r="E167" s="25" t="n">
        <v>7</v>
      </c>
      <c r="F167" s="26"/>
    </row>
    <row r="168" customFormat="false" ht="14" hidden="false" customHeight="false" outlineLevel="0" collapsed="false">
      <c r="A168" s="5" t="s">
        <v>331</v>
      </c>
      <c r="B168" s="5" t="s">
        <v>332</v>
      </c>
      <c r="C168" s="6" t="s">
        <v>333</v>
      </c>
      <c r="D168" s="8" t="n">
        <v>9.37812819358631</v>
      </c>
      <c r="E168" s="25" t="n">
        <v>7</v>
      </c>
      <c r="F168" s="26"/>
    </row>
    <row r="169" customFormat="false" ht="14" hidden="false" customHeight="false" outlineLevel="0" collapsed="false">
      <c r="A169" s="5" t="s">
        <v>331</v>
      </c>
      <c r="B169" s="5" t="s">
        <v>332</v>
      </c>
      <c r="C169" s="6" t="s">
        <v>333</v>
      </c>
      <c r="D169" s="8" t="n">
        <v>3.65669424354269</v>
      </c>
      <c r="E169" s="25" t="n">
        <v>7</v>
      </c>
      <c r="F169" s="26"/>
    </row>
    <row r="170" customFormat="false" ht="14" hidden="false" customHeight="false" outlineLevel="0" collapsed="false">
      <c r="A170" s="5" t="s">
        <v>331</v>
      </c>
      <c r="B170" s="5" t="s">
        <v>332</v>
      </c>
      <c r="C170" s="6" t="s">
        <v>333</v>
      </c>
      <c r="D170" s="8" t="n">
        <v>4.88385375479645</v>
      </c>
      <c r="E170" s="25" t="n">
        <v>7</v>
      </c>
      <c r="F170" s="26"/>
    </row>
  </sheetData>
  <hyperlinks>
    <hyperlink ref="A2" r:id="rId1" display="229309_at"/>
    <hyperlink ref="B2" r:id="rId2" display="ADRB1"/>
    <hyperlink ref="A3" r:id="rId3" display="201309_x_at"/>
    <hyperlink ref="B3" r:id="rId4" display="C5orf13"/>
    <hyperlink ref="A4" r:id="rId5" display="39966_at"/>
    <hyperlink ref="B4" r:id="rId6" display="CSPG5"/>
    <hyperlink ref="A5" r:id="rId7" display="227909_at"/>
    <hyperlink ref="B5" r:id="rId8" display="CXorf48"/>
    <hyperlink ref="A6" r:id="rId9" display="228915_at"/>
    <hyperlink ref="B6" r:id="rId10" display="DACH1"/>
    <hyperlink ref="A7" r:id="rId11" display="242138_at"/>
    <hyperlink ref="B7" r:id="rId12" display="DLX1"/>
    <hyperlink ref="A8" r:id="rId13" display="207147_at"/>
    <hyperlink ref="B8" r:id="rId14" display="DLX2"/>
    <hyperlink ref="A9" r:id="rId15" display="227449_at"/>
    <hyperlink ref="B9" r:id="rId16" display="EPHA4"/>
    <hyperlink ref="A10" r:id="rId17" display="238533_at"/>
    <hyperlink ref="B10" r:id="rId18" display="EPHA7"/>
    <hyperlink ref="A11" r:id="rId19" display="225978_at"/>
    <hyperlink ref="B11" r:id="rId20" display="FAM80B"/>
    <hyperlink ref="A12" r:id="rId21" display="219427_at"/>
    <hyperlink ref="B12" r:id="rId22" display="FAT4"/>
    <hyperlink ref="A13" r:id="rId23" display="238127_at"/>
    <hyperlink ref="B13" r:id="rId24" display="FLJ41484"/>
    <hyperlink ref="A14" r:id="rId25" display="224325_at"/>
    <hyperlink ref="B14" r:id="rId26" display="FZD8"/>
    <hyperlink ref="A15" r:id="rId27" display="204457_s_at"/>
    <hyperlink ref="B15" r:id="rId28" display="GAS1"/>
    <hyperlink ref="A16" r:id="rId29" display="209220_at"/>
    <hyperlink ref="B16" r:id="rId30" display="GPC3"/>
    <hyperlink ref="A17" r:id="rId31" display="215071_s_at"/>
    <hyperlink ref="B17" r:id="rId32" display="HIST1H2AC"/>
    <hyperlink ref="A18" r:id="rId33" display="239975_at"/>
    <hyperlink ref="B18" r:id="rId34" display="HLA-DPB2"/>
    <hyperlink ref="A19" r:id="rId35" display="213147_at"/>
    <hyperlink ref="B19" r:id="rId36" display="HOXA10"/>
    <hyperlink ref="A20" r:id="rId37" display="213150_at"/>
    <hyperlink ref="B20" r:id="rId38" display="HOXA10"/>
    <hyperlink ref="A21" r:id="rId39" display="213844_at"/>
    <hyperlink ref="B21" r:id="rId40" display="HOXA5"/>
    <hyperlink ref="A22" r:id="rId41" display="208557_at"/>
    <hyperlink ref="B22" r:id="rId42" display="HOXA6"/>
    <hyperlink ref="A23" r:id="rId43" display="207397_s_at"/>
    <hyperlink ref="B23" r:id="rId44" display="HOXD13"/>
    <hyperlink ref="A24" r:id="rId45" display="228713_s_at"/>
    <hyperlink ref="B24" r:id="rId46" display="HSD17B14"/>
    <hyperlink ref="A25" r:id="rId47" display="201566_x_at"/>
    <hyperlink ref="B25" r:id="rId48" display="ID2"/>
    <hyperlink ref="A26" r:id="rId49" display="211959_at"/>
    <hyperlink ref="B26" r:id="rId50" display="IGFBP5"/>
    <hyperlink ref="A27" r:id="rId51" display="1566324_a_at"/>
    <hyperlink ref="B27" r:id="rId52" display="MAF"/>
    <hyperlink ref="A28" r:id="rId53" display="209348_s_at"/>
    <hyperlink ref="B28" r:id="rId54" display="MAF"/>
    <hyperlink ref="A29" r:id="rId55" display="206267_s_at"/>
    <hyperlink ref="B29" r:id="rId56" display="MATK"/>
    <hyperlink ref="A30" r:id="rId57" display="219051_x_at"/>
    <hyperlink ref="B30" r:id="rId58" display="METRN"/>
    <hyperlink ref="A31" r:id="rId59" display="203636_at"/>
    <hyperlink ref="B31" r:id="rId60" display="MID1"/>
    <hyperlink ref="A32" r:id="rId61" display="203637_s_at"/>
    <hyperlink ref="B32" r:id="rId62" display="MID1"/>
    <hyperlink ref="A33" r:id="rId63" display="1569652_at"/>
    <hyperlink ref="B33" r:id="rId64" display="MLLT3"/>
    <hyperlink ref="A34" r:id="rId65" display="205330_at"/>
    <hyperlink ref="B34" r:id="rId66" display="MN1"/>
    <hyperlink ref="A35" r:id="rId67" display="230461_s_at"/>
    <hyperlink ref="B35" r:id="rId68" display="MUM1"/>
    <hyperlink ref="A36" r:id="rId69" display="216002_at"/>
    <hyperlink ref="B36" r:id="rId70" display="NA"/>
    <hyperlink ref="A37" r:id="rId71" display="226234_at"/>
    <hyperlink ref="B37" r:id="rId72" display="NA"/>
    <hyperlink ref="A38" r:id="rId73" display="229569_at"/>
    <hyperlink ref="B38" r:id="rId74" display="NA"/>
    <hyperlink ref="A39" r:id="rId75" display="230130_at"/>
    <hyperlink ref="B39" r:id="rId76" display="NA"/>
    <hyperlink ref="A40" r:id="rId77" display="232632_at"/>
    <hyperlink ref="B40" r:id="rId78" display="NA"/>
    <hyperlink ref="A41" r:id="rId79" display="233405_at"/>
    <hyperlink ref="B41" r:id="rId80" display="NA"/>
    <hyperlink ref="A42" r:id="rId81" display="237034_at"/>
    <hyperlink ref="B42" r:id="rId82" display="NA"/>
    <hyperlink ref="A43" r:id="rId83" display="238919_at"/>
    <hyperlink ref="B43" r:id="rId84" display="NA"/>
    <hyperlink ref="A44" r:id="rId85" display="239178_at"/>
    <hyperlink ref="B44" r:id="rId86" display="NA"/>
    <hyperlink ref="A45" r:id="rId87" display="240789_at"/>
    <hyperlink ref="B45" r:id="rId88" display="NA"/>
    <hyperlink ref="A46" r:id="rId89" display="242239_at"/>
    <hyperlink ref="B46" r:id="rId90" display="NA"/>
    <hyperlink ref="A47" r:id="rId91" display="242671_at"/>
    <hyperlink ref="B47" r:id="rId92" display="NA"/>
    <hyperlink ref="A48" r:id="rId93" display="243563_at"/>
    <hyperlink ref="B48" r:id="rId94" display="NA"/>
    <hyperlink ref="A49" r:id="rId95" display="212148_at"/>
    <hyperlink ref="B49" r:id="rId96" display="PBX1"/>
    <hyperlink ref="A50" r:id="rId97" display="211421_s_at"/>
    <hyperlink ref="B50" r:id="rId98" display="RET"/>
    <hyperlink ref="A51" r:id="rId99" display="233613_x_at"/>
    <hyperlink ref="B51" r:id="rId100" display="REXO2"/>
    <hyperlink ref="A52" r:id="rId101" display="1560477_a_at"/>
    <hyperlink ref="B52" r:id="rId102" display="SAMD11"/>
    <hyperlink ref="A53" r:id="rId103" display="235683_at"/>
    <hyperlink ref="B53" r:id="rId104" display="SESN3"/>
    <hyperlink ref="A54" r:id="rId105" display="229485_x_at"/>
    <hyperlink ref="B54" r:id="rId106" display="SHISA3"/>
    <hyperlink ref="A55" r:id="rId107" display="204928_s_at"/>
    <hyperlink ref="B55" r:id="rId108" display="SLC10A3"/>
    <hyperlink ref="A56" r:id="rId109" display="209897_s_at"/>
    <hyperlink ref="B56" r:id="rId110" display="SLIT2"/>
    <hyperlink ref="A57" r:id="rId111" display="204467_s_at"/>
    <hyperlink ref="B57" r:id="rId112" display="SNCA"/>
    <hyperlink ref="A58" r:id="rId113" display="229744_at"/>
    <hyperlink ref="B58" r:id="rId114" display="SSFA2"/>
    <hyperlink ref="A59" r:id="rId115" display="220979_s_at"/>
    <hyperlink ref="B59" r:id="rId116" display="ST6GALNAC5"/>
    <hyperlink ref="A60" r:id="rId117" display="226408_at"/>
    <hyperlink ref="B60" r:id="rId118" display="TEAD2"/>
    <hyperlink ref="A61" r:id="rId119" display="203313_s_at"/>
    <hyperlink ref="B61" r:id="rId120" display="TGIF1"/>
    <hyperlink ref="A62" r:id="rId121" display="219230_at"/>
    <hyperlink ref="B62" r:id="rId122" display="TMEM100"/>
    <hyperlink ref="A63" r:id="rId123" display="223282_at"/>
    <hyperlink ref="B63" r:id="rId124" display="TSHZ1"/>
    <hyperlink ref="A64" r:id="rId125" display="223283_s_at"/>
    <hyperlink ref="B64" r:id="rId126" display="TSHZ1"/>
    <hyperlink ref="A65" r:id="rId127" display="211760_s_at"/>
    <hyperlink ref="B65" r:id="rId128" display="VAMP4"/>
    <hyperlink ref="A66" r:id="rId129" display="223642_at"/>
    <hyperlink ref="B66" r:id="rId130" display="ZIC2"/>
    <hyperlink ref="A67" r:id="rId131" display="222760_at"/>
    <hyperlink ref="B67" r:id="rId132" display="ZNF703"/>
    <hyperlink ref="A68" r:id="rId133" display="239439_at"/>
    <hyperlink ref="B68" r:id="rId134" display="AFF4"/>
    <hyperlink ref="A69" r:id="rId135" display="238692_at"/>
    <hyperlink ref="B69" r:id="rId136" display="BTBD11"/>
    <hyperlink ref="A70" r:id="rId137" display="1557620_a_at"/>
    <hyperlink ref="B70" r:id="rId138" display="CCDC38"/>
    <hyperlink ref="A71" r:id="rId139" display="1554290_at"/>
    <hyperlink ref="B71" r:id="rId140" display="HERC3"/>
    <hyperlink ref="A72" r:id="rId141" display="1568695_s_at"/>
    <hyperlink ref="B72" r:id="rId142" display="INTS6"/>
    <hyperlink ref="A73" r:id="rId143" display="1558019_at"/>
    <hyperlink ref="B73" r:id="rId144" display="NA"/>
    <hyperlink ref="A74" r:id="rId145" display="1565741_at"/>
    <hyperlink ref="B74" r:id="rId146" display="NA"/>
    <hyperlink ref="A75" r:id="rId147" display="228854_at"/>
    <hyperlink ref="B75" r:id="rId148" display="NA"/>
    <hyperlink ref="A76" r:id="rId149" display="239140_at"/>
    <hyperlink ref="B76" r:id="rId150" display="NA"/>
    <hyperlink ref="A77" r:id="rId151" display="244646_at"/>
    <hyperlink ref="B77" r:id="rId152" display="NA"/>
    <hyperlink ref="A78" r:id="rId153" display="1555339_at"/>
    <hyperlink ref="B78" r:id="rId154" display="RAP1A"/>
    <hyperlink ref="A79" r:id="rId155" display="1555340_x_at"/>
    <hyperlink ref="B79" r:id="rId156" display="RAP1A"/>
    <hyperlink ref="A80" r:id="rId157" display="239596_at"/>
    <hyperlink ref="B80" r:id="rId158" display="SLC30A7"/>
    <hyperlink ref="A81" r:id="rId159" display="225568_at"/>
    <hyperlink ref="B81" r:id="rId160" display="TMEM141"/>
    <hyperlink ref="A82" r:id="rId161" display="208792_s_at"/>
    <hyperlink ref="B82" r:id="rId162" display="CLU"/>
    <hyperlink ref="A83" r:id="rId163" display="208141_s_at"/>
    <hyperlink ref="B83" r:id="rId164" display="DOHH"/>
    <hyperlink ref="A84" r:id="rId165" display="214608_s_at"/>
    <hyperlink ref="B84" r:id="rId166" display="EYA1"/>
    <hyperlink ref="A85" r:id="rId167" display="217009_at"/>
    <hyperlink ref="B85" r:id="rId168" display="PGK2"/>
    <hyperlink ref="A86" r:id="rId169" display="202458_at"/>
    <hyperlink ref="B86" r:id="rId170" display="PRSS23"/>
    <hyperlink ref="A87" r:id="rId171" display="211842_s_at"/>
    <hyperlink ref="B87" r:id="rId172" display="SLC24A1"/>
    <hyperlink ref="A88" r:id="rId173" display="239288_at"/>
    <hyperlink ref="B88" r:id="rId174" display="TNIK"/>
    <hyperlink ref="A89" r:id="rId175" display="1555248_a_at"/>
    <hyperlink ref="B89" r:id="rId176" display="WNK3"/>
    <hyperlink ref="A90" r:id="rId177" display="224276_at"/>
    <hyperlink ref="B90" r:id="rId178" display="ZNF33A"/>
    <hyperlink ref="A91" r:id="rId179" display="237411_at"/>
    <hyperlink ref="B91" r:id="rId180" display="ADAMTS6"/>
    <hyperlink ref="A92" r:id="rId181" display="237411_at"/>
    <hyperlink ref="B92" r:id="rId182" display="ADAMTS6"/>
    <hyperlink ref="A93" r:id="rId183" display="205608_s_at"/>
    <hyperlink ref="B93" r:id="rId184" display="ANGPT1"/>
    <hyperlink ref="A94" r:id="rId185" display="205608_s_at"/>
    <hyperlink ref="B94" r:id="rId186" display="ANGPT1"/>
    <hyperlink ref="A95" r:id="rId187" display="205609_at"/>
    <hyperlink ref="B95" r:id="rId188" display="ANGPT1"/>
    <hyperlink ref="A96" r:id="rId189" display="205609_at"/>
    <hyperlink ref="B96" r:id="rId190" display="ANGPT1"/>
    <hyperlink ref="A97" r:id="rId191" display="224797_at"/>
    <hyperlink ref="B97" r:id="rId192" display="ARRDC3"/>
    <hyperlink ref="A98" r:id="rId193" display="224797_at"/>
    <hyperlink ref="B98" r:id="rId194" display="ARRDC3"/>
    <hyperlink ref="A99" r:id="rId195" display="212865_s_at"/>
    <hyperlink ref="B99" r:id="rId196" display="COL14A1"/>
    <hyperlink ref="A100" r:id="rId197" display="212865_s_at"/>
    <hyperlink ref="B100" r:id="rId198" display="COL14A1"/>
    <hyperlink ref="A101" r:id="rId199" display="1552301_a_at"/>
    <hyperlink ref="B101" r:id="rId200" display="CORO6"/>
    <hyperlink ref="A102" r:id="rId201" display="1552301_a_at"/>
    <hyperlink ref="B102" r:id="rId202" display="CORO6"/>
    <hyperlink ref="A103" r:id="rId203" display="219250_s_at"/>
    <hyperlink ref="B103" r:id="rId204" display="FLRT3"/>
    <hyperlink ref="A104" r:id="rId205" display="219250_s_at"/>
    <hyperlink ref="B104" r:id="rId206" display="FLRT3"/>
    <hyperlink ref="A105" r:id="rId207" display="222853_at"/>
    <hyperlink ref="B105" r:id="rId208" display="FLRT3"/>
    <hyperlink ref="A106" r:id="rId209" display="222853_at"/>
    <hyperlink ref="B106" r:id="rId210" display="FLRT3"/>
    <hyperlink ref="A107" r:id="rId211" display="1556410_a_at"/>
    <hyperlink ref="B107" r:id="rId212" display="KRTAP19-1"/>
    <hyperlink ref="A108" r:id="rId213" display="1556410_a_at"/>
    <hyperlink ref="B108" r:id="rId214" display="KRTAP19-1"/>
    <hyperlink ref="A109" r:id="rId215" display="228750_at"/>
    <hyperlink ref="B109" r:id="rId216" display="NA"/>
    <hyperlink ref="A110" r:id="rId217" display="228750_at"/>
    <hyperlink ref="B110" r:id="rId218" display="NA"/>
    <hyperlink ref="A111" r:id="rId219" display="236081_at"/>
    <hyperlink ref="B111" r:id="rId220" display="NA"/>
    <hyperlink ref="A112" r:id="rId221" display="236081_at"/>
    <hyperlink ref="B112" r:id="rId222" display="NA"/>
    <hyperlink ref="A113" r:id="rId223" display="243193_at"/>
    <hyperlink ref="B113" r:id="rId224" display="NA"/>
    <hyperlink ref="A114" r:id="rId225" display="243193_at"/>
    <hyperlink ref="B114" r:id="rId226" display="NA"/>
    <hyperlink ref="A115" r:id="rId227" display="225975_at"/>
    <hyperlink ref="B115" r:id="rId228" display="PCDH18"/>
    <hyperlink ref="A116" r:id="rId229" display="225975_at"/>
    <hyperlink ref="B116" r:id="rId230" display="PCDH18"/>
    <hyperlink ref="A117" r:id="rId231" display="235518_at"/>
    <hyperlink ref="B117" r:id="rId232" display="SLC8A1"/>
    <hyperlink ref="A118" r:id="rId233" display="235518_at"/>
    <hyperlink ref="B118" r:id="rId234" display="SLC8A1"/>
    <hyperlink ref="A119" r:id="rId235" display="230746_s_at"/>
    <hyperlink ref="B119" r:id="rId236" display="STC1"/>
    <hyperlink ref="A120" r:id="rId237" display="230746_s_at"/>
    <hyperlink ref="B120" r:id="rId238" display="STC1"/>
    <hyperlink ref="A121" r:id="rId239" display="201009_s_at"/>
    <hyperlink ref="B121" r:id="rId240" display="TXNIP"/>
    <hyperlink ref="A122" r:id="rId241" display="201010_s_at"/>
    <hyperlink ref="B122" r:id="rId242" display="TXNIP"/>
    <hyperlink ref="A123" r:id="rId243" display="201010_s_at"/>
    <hyperlink ref="B123" r:id="rId244" display="TXNIP"/>
    <hyperlink ref="A124" r:id="rId245" display="1558964_at"/>
    <hyperlink ref="B124" r:id="rId246" display="FAT3"/>
    <hyperlink ref="A125" r:id="rId247" display="1558964_at"/>
    <hyperlink ref="B125" r:id="rId248" display="FAT3"/>
    <hyperlink ref="A126" r:id="rId249" display="236029_at"/>
    <hyperlink ref="B126" r:id="rId250" display="FAT3"/>
    <hyperlink ref="A127" r:id="rId251" display="236029_at"/>
    <hyperlink ref="B127" r:id="rId252" display="FAT3"/>
    <hyperlink ref="A128" r:id="rId253" display="225540_at"/>
    <hyperlink ref="B128" r:id="rId254" display="MAP2"/>
    <hyperlink ref="A129" r:id="rId255" display="225540_at"/>
    <hyperlink ref="B129" r:id="rId256" display="MAP2"/>
    <hyperlink ref="A130" r:id="rId257" display="239006_at"/>
    <hyperlink ref="B130" r:id="rId258" display="SLC26A7"/>
    <hyperlink ref="A131" r:id="rId259" display="239006_at"/>
    <hyperlink ref="B131" r:id="rId260" display="SLC26A7"/>
    <hyperlink ref="A132" r:id="rId261" display="201012_at"/>
    <hyperlink ref="B132" r:id="rId262" display="ANXA1"/>
    <hyperlink ref="A133" r:id="rId263" display="201012_at"/>
    <hyperlink ref="B133" r:id="rId264" display="ANXA1"/>
    <hyperlink ref="A134" r:id="rId265" display="201012_at"/>
    <hyperlink ref="B134" r:id="rId266" display="ANXA1"/>
    <hyperlink ref="A135" r:id="rId267" display="228048_at"/>
    <hyperlink ref="B135" r:id="rId268" display="C10orf41"/>
    <hyperlink ref="A136" r:id="rId269" display="228048_at"/>
    <hyperlink ref="B136" r:id="rId270" display="C10orf41"/>
    <hyperlink ref="A137" r:id="rId271" display="228048_at"/>
    <hyperlink ref="B137" r:id="rId272" display="C10orf41"/>
    <hyperlink ref="A138" r:id="rId273" display="1553613_s_at"/>
    <hyperlink ref="B138" r:id="rId274" display="FOXC1"/>
    <hyperlink ref="A139" r:id="rId275" display="1553613_s_at"/>
    <hyperlink ref="B139" r:id="rId276" display="FOXC1"/>
    <hyperlink ref="A140" r:id="rId277" display="1553613_s_at"/>
    <hyperlink ref="B140" r:id="rId278" display="FOXC1"/>
    <hyperlink ref="A141" r:id="rId279" display="213260_at"/>
    <hyperlink ref="B141" r:id="rId280" display="FOXC1"/>
    <hyperlink ref="A142" r:id="rId281" display="213260_at"/>
    <hyperlink ref="B142" r:id="rId282" display="FOXC1"/>
    <hyperlink ref="A143" r:id="rId283" display="213260_at"/>
    <hyperlink ref="B143" r:id="rId284" display="FOXC1"/>
    <hyperlink ref="A144" r:id="rId285" display="216860_s_at"/>
    <hyperlink ref="B144" r:id="rId286" display="GDF11"/>
    <hyperlink ref="A145" r:id="rId287" display="216860_s_at"/>
    <hyperlink ref="B145" r:id="rId288" display="GDF11"/>
    <hyperlink ref="A146" r:id="rId289" display="216860_s_at"/>
    <hyperlink ref="B146" r:id="rId290" display="GDF11"/>
    <hyperlink ref="A147" r:id="rId291" display="202202_s_at"/>
    <hyperlink ref="B147" r:id="rId292" display="LAMA4"/>
    <hyperlink ref="A148" r:id="rId293" display="202202_s_at"/>
    <hyperlink ref="B148" r:id="rId294" display="LAMA4"/>
    <hyperlink ref="A149" r:id="rId295" display="202202_s_at"/>
    <hyperlink ref="B149" r:id="rId296" display="LAMA4"/>
    <hyperlink ref="A150" r:id="rId297" display="1557540_at"/>
    <hyperlink ref="B150" r:id="rId298" display="NA"/>
    <hyperlink ref="A151" r:id="rId299" display="1557540_at"/>
    <hyperlink ref="B151" r:id="rId300" display="NA"/>
    <hyperlink ref="A152" r:id="rId301" display="1557540_at"/>
    <hyperlink ref="B152" r:id="rId302" display="NA"/>
    <hyperlink ref="A153" r:id="rId303" display="229288_at"/>
    <hyperlink ref="B153" r:id="rId304" display="NA"/>
    <hyperlink ref="A154" r:id="rId305" display="229288_at"/>
    <hyperlink ref="B154" r:id="rId306" display="NA"/>
    <hyperlink ref="A155" r:id="rId307" display="229288_at"/>
    <hyperlink ref="B155" r:id="rId308" display="NA"/>
    <hyperlink ref="A156" r:id="rId309" display="237044_s_at"/>
    <hyperlink ref="B156" r:id="rId310" display="NA"/>
    <hyperlink ref="A157" r:id="rId311" display="237044_s_at"/>
    <hyperlink ref="B157" r:id="rId312" display="NA"/>
    <hyperlink ref="A158" r:id="rId313" display="237044_s_at"/>
    <hyperlink ref="B158" r:id="rId314" display="NA"/>
    <hyperlink ref="A159" r:id="rId315" display="203789_s_at"/>
    <hyperlink ref="B159" r:id="rId316" display="SEMA3C"/>
    <hyperlink ref="A160" r:id="rId317" display="203789_s_at"/>
    <hyperlink ref="B160" r:id="rId318" display="SEMA3C"/>
    <hyperlink ref="A161" r:id="rId319" display="203789_s_at"/>
    <hyperlink ref="B161" r:id="rId320" display="SEMA3C"/>
    <hyperlink ref="A162" r:id="rId321" display="201416_at"/>
    <hyperlink ref="B162" r:id="rId322" display="SOX4"/>
    <hyperlink ref="A163" r:id="rId323" display="201416_at"/>
    <hyperlink ref="B163" r:id="rId324" display="SOX4"/>
    <hyperlink ref="A164" r:id="rId325" display="201416_at"/>
    <hyperlink ref="B164" r:id="rId326" display="SOX4"/>
    <hyperlink ref="A165" r:id="rId327" display="214746_s_at"/>
    <hyperlink ref="B165" r:id="rId328" display="ZNF467"/>
    <hyperlink ref="A166" r:id="rId329" display="214746_s_at"/>
    <hyperlink ref="B166" r:id="rId330" display="ZNF467"/>
    <hyperlink ref="A167" r:id="rId331" display="214746_s_at"/>
    <hyperlink ref="B167" r:id="rId332" display="ZNF467"/>
    <hyperlink ref="A168" r:id="rId333" display="227195_at"/>
    <hyperlink ref="B168" r:id="rId334" display="ZNF503"/>
    <hyperlink ref="A169" r:id="rId335" display="227195_at"/>
    <hyperlink ref="B169" r:id="rId336" display="ZNF503"/>
    <hyperlink ref="A170" r:id="rId337" display="227195_at"/>
    <hyperlink ref="B170" r:id="rId338" display="ZNF503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A1:IV65536"/>
    </sheetView>
  </sheetViews>
  <sheetFormatPr defaultColWidth="10.96484375" defaultRowHeight="14" zeroHeight="false" outlineLevelRow="0" outlineLevelCol="0"/>
  <cols>
    <col collapsed="false" customWidth="false" hidden="true" outlineLevel="0" max="8" min="8" style="0" width="10.97"/>
  </cols>
  <sheetData>
    <row r="1" customFormat="false" ht="37" hidden="false" customHeight="false" outlineLevel="0" collapsed="false">
      <c r="A1" s="2" t="s">
        <v>1</v>
      </c>
      <c r="B1" s="2" t="s">
        <v>2</v>
      </c>
      <c r="C1" s="3" t="s">
        <v>3</v>
      </c>
      <c r="D1" s="2" t="s">
        <v>443</v>
      </c>
      <c r="E1" s="2" t="s">
        <v>444</v>
      </c>
      <c r="F1" s="2" t="s">
        <v>445</v>
      </c>
      <c r="G1" s="2" t="s">
        <v>446</v>
      </c>
      <c r="H1" s="3" t="s">
        <v>8</v>
      </c>
      <c r="I1" s="2" t="s">
        <v>447</v>
      </c>
    </row>
    <row r="2" customFormat="false" ht="14" hidden="false" customHeight="false" outlineLevel="0" collapsed="false">
      <c r="A2" s="5" t="s">
        <v>448</v>
      </c>
      <c r="B2" s="5" t="s">
        <v>449</v>
      </c>
      <c r="C2" s="6" t="s">
        <v>450</v>
      </c>
      <c r="D2" s="3" t="n">
        <v>6.86763</v>
      </c>
      <c r="E2" s="6" t="n">
        <v>7.66427</v>
      </c>
      <c r="F2" s="6" t="n">
        <v>7.98273</v>
      </c>
      <c r="G2" s="3" t="n">
        <v>9.38713</v>
      </c>
      <c r="H2" s="7" t="n">
        <v>0.174403391430456</v>
      </c>
      <c r="I2" s="8" t="n">
        <f aca="false">2^G2/2^D2</f>
        <v>5.73383345242316</v>
      </c>
    </row>
    <row r="3" customFormat="false" ht="14" hidden="false" customHeight="false" outlineLevel="0" collapsed="false">
      <c r="A3" s="5" t="s">
        <v>451</v>
      </c>
      <c r="B3" s="5" t="s">
        <v>452</v>
      </c>
      <c r="C3" s="6" t="s">
        <v>453</v>
      </c>
      <c r="D3" s="3" t="n">
        <v>7.32117</v>
      </c>
      <c r="E3" s="6" t="n">
        <v>8.40173</v>
      </c>
      <c r="F3" s="6" t="n">
        <v>7.03257</v>
      </c>
      <c r="G3" s="3" t="n">
        <v>9.5026</v>
      </c>
      <c r="H3" s="7" t="n">
        <v>0.220457123535629</v>
      </c>
      <c r="I3" s="8" t="n">
        <f aca="false">2^G3/2^D3</f>
        <v>4.53602942813678</v>
      </c>
    </row>
    <row r="4" customFormat="false" ht="14" hidden="false" customHeight="false" outlineLevel="0" collapsed="false">
      <c r="A4" s="5" t="s">
        <v>454</v>
      </c>
      <c r="B4" s="5" t="s">
        <v>455</v>
      </c>
      <c r="C4" s="6" t="s">
        <v>456</v>
      </c>
      <c r="D4" s="3" t="n">
        <v>7.13511</v>
      </c>
      <c r="E4" s="6" t="n">
        <v>8.15965</v>
      </c>
      <c r="F4" s="6" t="n">
        <v>7.07826</v>
      </c>
      <c r="G4" s="3" t="n">
        <v>8.79156</v>
      </c>
      <c r="H4" s="7" t="n">
        <v>0.317218760391741</v>
      </c>
      <c r="I4" s="8" t="n">
        <f aca="false">2^G4/2^D4</f>
        <v>3.15239867517633</v>
      </c>
    </row>
    <row r="5" customFormat="false" ht="14" hidden="false" customHeight="false" outlineLevel="0" collapsed="false">
      <c r="A5" s="5" t="s">
        <v>457</v>
      </c>
      <c r="B5" s="5" t="s">
        <v>458</v>
      </c>
      <c r="C5" s="6" t="s">
        <v>459</v>
      </c>
      <c r="D5" s="3" t="n">
        <v>9.22347</v>
      </c>
      <c r="E5" s="6" t="n">
        <v>9.87197</v>
      </c>
      <c r="F5" s="6" t="n">
        <v>8.4345</v>
      </c>
      <c r="G5" s="3" t="n">
        <v>10.85294</v>
      </c>
      <c r="H5" s="7" t="n">
        <v>0.323206921734427</v>
      </c>
      <c r="I5" s="8" t="n">
        <f aca="false">2^G5/2^D5</f>
        <v>3.09399314418669</v>
      </c>
    </row>
    <row r="6" customFormat="false" ht="14" hidden="false" customHeight="false" outlineLevel="0" collapsed="false">
      <c r="A6" s="5" t="s">
        <v>460</v>
      </c>
      <c r="B6" s="5" t="s">
        <v>461</v>
      </c>
      <c r="C6" s="6" t="s">
        <v>462</v>
      </c>
      <c r="D6" s="3" t="n">
        <v>6.05217</v>
      </c>
      <c r="E6" s="6" t="n">
        <v>7.91838</v>
      </c>
      <c r="F6" s="6" t="n">
        <v>7.743</v>
      </c>
      <c r="G6" s="3" t="n">
        <v>7.80518</v>
      </c>
      <c r="H6" s="7" t="n">
        <v>0.296682142963097</v>
      </c>
      <c r="I6" s="8" t="n">
        <f aca="false">2^G6/2^D6</f>
        <v>3.37061068122454</v>
      </c>
    </row>
    <row r="7" customFormat="false" ht="14" hidden="false" customHeight="false" outlineLevel="0" collapsed="false">
      <c r="A7" s="5" t="s">
        <v>463</v>
      </c>
      <c r="B7" s="5" t="s">
        <v>464</v>
      </c>
      <c r="C7" s="6" t="s">
        <v>465</v>
      </c>
      <c r="D7" s="3" t="n">
        <v>7.00565</v>
      </c>
      <c r="E7" s="6" t="n">
        <v>7.75352</v>
      </c>
      <c r="F7" s="6" t="n">
        <v>7.43303</v>
      </c>
      <c r="G7" s="3" t="n">
        <v>8.68347</v>
      </c>
      <c r="H7" s="7" t="n">
        <v>0.312554569551043</v>
      </c>
      <c r="I7" s="8" t="n">
        <f aca="false">2^G7/2^D7</f>
        <v>3.19944130535801</v>
      </c>
    </row>
    <row r="8" customFormat="false" ht="14" hidden="false" customHeight="false" outlineLevel="0" collapsed="false">
      <c r="A8" s="5" t="s">
        <v>466</v>
      </c>
      <c r="B8" s="5" t="s">
        <v>467</v>
      </c>
      <c r="C8" s="6" t="s">
        <v>468</v>
      </c>
      <c r="D8" s="3" t="n">
        <v>8.57218</v>
      </c>
      <c r="E8" s="6" t="n">
        <v>9.47714</v>
      </c>
      <c r="F8" s="6" t="n">
        <v>7.6769</v>
      </c>
      <c r="G8" s="3" t="n">
        <v>10.33527</v>
      </c>
      <c r="H8" s="7" t="n">
        <v>0.294616472247696</v>
      </c>
      <c r="I8" s="8" t="n">
        <f aca="false">2^G8/2^D8</f>
        <v>3.39424334413746</v>
      </c>
    </row>
    <row r="9" customFormat="false" ht="14" hidden="false" customHeight="false" outlineLevel="0" collapsed="false">
      <c r="A9" s="5" t="s">
        <v>469</v>
      </c>
      <c r="B9" s="5" t="s">
        <v>470</v>
      </c>
      <c r="C9" s="6" t="s">
        <v>471</v>
      </c>
      <c r="D9" s="3" t="n">
        <v>4.67217</v>
      </c>
      <c r="E9" s="6" t="n">
        <v>6.8014</v>
      </c>
      <c r="F9" s="6" t="n">
        <v>6.59283</v>
      </c>
      <c r="G9" s="3" t="n">
        <v>6.58253</v>
      </c>
      <c r="H9" s="7" t="n">
        <v>0.266026155029811</v>
      </c>
      <c r="I9" s="8" t="n">
        <f aca="false">2^G9/2^D9</f>
        <v>3.75902888153211</v>
      </c>
    </row>
    <row r="10" customFormat="false" ht="14" hidden="false" customHeight="false" outlineLevel="0" collapsed="false">
      <c r="A10" s="5" t="s">
        <v>472</v>
      </c>
      <c r="B10" s="5" t="s">
        <v>473</v>
      </c>
      <c r="C10" s="6" t="s">
        <v>474</v>
      </c>
      <c r="D10" s="3" t="n">
        <v>9.53769</v>
      </c>
      <c r="E10" s="6" t="n">
        <v>9.9768</v>
      </c>
      <c r="F10" s="6" t="n">
        <v>10.98265</v>
      </c>
      <c r="G10" s="3" t="n">
        <v>11.55212</v>
      </c>
      <c r="H10" s="7" t="n">
        <v>0.247511935242179</v>
      </c>
      <c r="I10" s="8" t="n">
        <f aca="false">2^G10/2^D10</f>
        <v>4.04020920858442</v>
      </c>
    </row>
    <row r="11" customFormat="false" ht="14" hidden="false" customHeight="false" outlineLevel="0" collapsed="false">
      <c r="A11" s="5" t="s">
        <v>475</v>
      </c>
      <c r="B11" s="5" t="s">
        <v>476</v>
      </c>
      <c r="C11" s="6" t="s">
        <v>477</v>
      </c>
      <c r="D11" s="3" t="n">
        <v>4.99925</v>
      </c>
      <c r="E11" s="6" t="n">
        <v>5.90104</v>
      </c>
      <c r="F11" s="6" t="n">
        <v>5.92417</v>
      </c>
      <c r="G11" s="3" t="n">
        <v>7.09482</v>
      </c>
      <c r="H11" s="7" t="n">
        <v>0.233975601263366</v>
      </c>
      <c r="I11" s="8" t="n">
        <f aca="false">2^G11/2^D11</f>
        <v>4.27394991016344</v>
      </c>
    </row>
    <row r="12" customFormat="false" ht="14" hidden="false" customHeight="false" outlineLevel="0" collapsed="false">
      <c r="A12" s="5" t="s">
        <v>478</v>
      </c>
      <c r="B12" s="5" t="s">
        <v>479</v>
      </c>
      <c r="C12" s="6" t="s">
        <v>480</v>
      </c>
      <c r="D12" s="3" t="n">
        <v>7.29632</v>
      </c>
      <c r="E12" s="6" t="n">
        <v>8.22241</v>
      </c>
      <c r="F12" s="6" t="n">
        <v>8.77302</v>
      </c>
      <c r="G12" s="3" t="n">
        <v>9.04053</v>
      </c>
      <c r="H12" s="7" t="n">
        <v>0.298497344061804</v>
      </c>
      <c r="I12" s="8" t="n">
        <f aca="false">2^G12/2^D12</f>
        <v>3.3501135601158</v>
      </c>
    </row>
    <row r="13" customFormat="false" ht="14" hidden="false" customHeight="false" outlineLevel="0" collapsed="false">
      <c r="A13" s="5" t="s">
        <v>481</v>
      </c>
      <c r="B13" s="5" t="s">
        <v>195</v>
      </c>
      <c r="C13" s="6" t="s">
        <v>195</v>
      </c>
      <c r="D13" s="3" t="n">
        <v>5.46845</v>
      </c>
      <c r="E13" s="6" t="n">
        <v>6.53807</v>
      </c>
      <c r="F13" s="6" t="n">
        <v>6.04413</v>
      </c>
      <c r="G13" s="3" t="n">
        <v>7.19592</v>
      </c>
      <c r="H13" s="7" t="n">
        <v>0.301981065678406</v>
      </c>
      <c r="I13" s="8" t="n">
        <f aca="false">2^G13/2^D13</f>
        <v>3.31146589523247</v>
      </c>
    </row>
    <row r="14" customFormat="false" ht="14" hidden="false" customHeight="false" outlineLevel="0" collapsed="false">
      <c r="A14" s="5" t="s">
        <v>482</v>
      </c>
      <c r="B14" s="5" t="s">
        <v>195</v>
      </c>
      <c r="C14" s="6" t="s">
        <v>195</v>
      </c>
      <c r="D14" s="3" t="n">
        <v>8.71852</v>
      </c>
      <c r="E14" s="6" t="n">
        <v>9.3408</v>
      </c>
      <c r="F14" s="6" t="n">
        <v>7.94075</v>
      </c>
      <c r="G14" s="3" t="n">
        <v>10.51796</v>
      </c>
      <c r="H14" s="7" t="n">
        <v>0.287286080770016</v>
      </c>
      <c r="I14" s="8" t="n">
        <f aca="false">2^G14/2^D14</f>
        <v>3.48085085542498</v>
      </c>
    </row>
    <row r="15" customFormat="false" ht="14" hidden="false" customHeight="false" outlineLevel="0" collapsed="false">
      <c r="A15" s="5" t="s">
        <v>483</v>
      </c>
      <c r="B15" s="5" t="s">
        <v>195</v>
      </c>
      <c r="C15" s="6" t="s">
        <v>195</v>
      </c>
      <c r="D15" s="3" t="n">
        <v>5.78666</v>
      </c>
      <c r="E15" s="6" t="n">
        <v>6.61324</v>
      </c>
      <c r="F15" s="6" t="n">
        <v>6.33712</v>
      </c>
      <c r="G15" s="3" t="n">
        <v>7.59478</v>
      </c>
      <c r="H15" s="7" t="n">
        <v>0.285562808277621</v>
      </c>
      <c r="I15" s="8" t="n">
        <f aca="false">2^G15/2^D15</f>
        <v>3.50185658290561</v>
      </c>
    </row>
    <row r="16" customFormat="false" ht="14" hidden="false" customHeight="false" outlineLevel="0" collapsed="false">
      <c r="A16" s="5" t="s">
        <v>203</v>
      </c>
      <c r="B16" s="5" t="s">
        <v>195</v>
      </c>
      <c r="C16" s="6" t="s">
        <v>195</v>
      </c>
      <c r="D16" s="3" t="n">
        <v>8.1163</v>
      </c>
      <c r="E16" s="6" t="n">
        <v>9.37209</v>
      </c>
      <c r="F16" s="6" t="n">
        <v>6.82642</v>
      </c>
      <c r="G16" s="3" t="n">
        <v>9.963</v>
      </c>
      <c r="H16" s="7" t="n">
        <v>0.278027597582244</v>
      </c>
      <c r="I16" s="8" t="n">
        <f aca="false">2^G16/2^D16</f>
        <v>3.59676524451565</v>
      </c>
    </row>
    <row r="17" customFormat="false" ht="14" hidden="false" customHeight="false" outlineLevel="0" collapsed="false">
      <c r="A17" s="5" t="s">
        <v>484</v>
      </c>
      <c r="B17" s="5" t="s">
        <v>195</v>
      </c>
      <c r="C17" s="6" t="s">
        <v>195</v>
      </c>
      <c r="D17" s="3" t="n">
        <v>8.92383</v>
      </c>
      <c r="E17" s="6" t="n">
        <v>9.17271</v>
      </c>
      <c r="F17" s="6" t="n">
        <v>9.23298</v>
      </c>
      <c r="G17" s="3" t="n">
        <v>10.80565</v>
      </c>
      <c r="H17" s="7" t="n">
        <v>0.271341195147789</v>
      </c>
      <c r="I17" s="8" t="n">
        <f aca="false">2^G17/2^D17</f>
        <v>3.68539690206398</v>
      </c>
    </row>
    <row r="18" customFormat="false" ht="14" hidden="false" customHeight="false" outlineLevel="0" collapsed="false">
      <c r="A18" s="5" t="s">
        <v>485</v>
      </c>
      <c r="B18" s="5" t="s">
        <v>195</v>
      </c>
      <c r="C18" s="6" t="s">
        <v>195</v>
      </c>
      <c r="D18" s="3" t="n">
        <v>8.30465</v>
      </c>
      <c r="E18" s="6" t="n">
        <v>10.76392</v>
      </c>
      <c r="F18" s="6" t="n">
        <v>9.50217</v>
      </c>
      <c r="G18" s="3" t="n">
        <v>10.43888</v>
      </c>
      <c r="H18" s="7" t="n">
        <v>0.227789002264316</v>
      </c>
      <c r="I18" s="8" t="n">
        <f aca="false">2^G18/2^D18</f>
        <v>4.39002756963501</v>
      </c>
    </row>
    <row r="19" customFormat="false" ht="14" hidden="false" customHeight="false" outlineLevel="0" collapsed="false">
      <c r="A19" s="5" t="s">
        <v>486</v>
      </c>
      <c r="B19" s="5" t="s">
        <v>195</v>
      </c>
      <c r="C19" s="6" t="s">
        <v>195</v>
      </c>
      <c r="D19" s="3" t="n">
        <v>5.66572</v>
      </c>
      <c r="E19" s="6" t="n">
        <v>7.34543</v>
      </c>
      <c r="F19" s="6" t="n">
        <v>6.87325</v>
      </c>
      <c r="G19" s="3" t="n">
        <v>7.8209</v>
      </c>
      <c r="H19" s="7" t="n">
        <v>0.224505080762037</v>
      </c>
      <c r="I19" s="8" t="n">
        <f aca="false">2^G19/2^D19</f>
        <v>4.45424217842066</v>
      </c>
    </row>
    <row r="20" customFormat="false" ht="14" hidden="false" customHeight="false" outlineLevel="0" collapsed="false">
      <c r="A20" s="5" t="s">
        <v>487</v>
      </c>
      <c r="B20" s="5" t="s">
        <v>195</v>
      </c>
      <c r="C20" s="6" t="s">
        <v>195</v>
      </c>
      <c r="D20" s="3" t="n">
        <v>5.70717</v>
      </c>
      <c r="E20" s="6" t="n">
        <v>8.28309</v>
      </c>
      <c r="F20" s="6" t="n">
        <v>8.0575</v>
      </c>
      <c r="G20" s="3" t="n">
        <v>8.22997</v>
      </c>
      <c r="H20" s="7" t="n">
        <v>0.174004919510814</v>
      </c>
      <c r="I20" s="8" t="n">
        <f aca="false">2^G20/2^D20</f>
        <v>5.74696395257868</v>
      </c>
    </row>
    <row r="21" customFormat="false" ht="14" hidden="false" customHeight="false" outlineLevel="0" collapsed="false">
      <c r="A21" s="5" t="s">
        <v>488</v>
      </c>
      <c r="B21" s="5" t="s">
        <v>195</v>
      </c>
      <c r="C21" s="6" t="s">
        <v>195</v>
      </c>
      <c r="D21" s="3" t="n">
        <v>8.77958</v>
      </c>
      <c r="E21" s="6" t="n">
        <v>9.41034</v>
      </c>
      <c r="F21" s="6" t="n">
        <v>8.62782</v>
      </c>
      <c r="G21" s="3" t="n">
        <v>11.58982</v>
      </c>
      <c r="H21" s="7" t="n">
        <v>0.142571744941943</v>
      </c>
      <c r="I21" s="8" t="n">
        <f aca="false">2^G21/2^D21</f>
        <v>7.01401249179639</v>
      </c>
    </row>
    <row r="22" customFormat="false" ht="14" hidden="false" customHeight="false" outlineLevel="0" collapsed="false">
      <c r="A22" s="5" t="s">
        <v>489</v>
      </c>
      <c r="B22" s="5" t="s">
        <v>490</v>
      </c>
      <c r="C22" s="6" t="s">
        <v>491</v>
      </c>
      <c r="D22" s="3" t="n">
        <v>9.18647</v>
      </c>
      <c r="E22" s="6" t="n">
        <v>9.84085</v>
      </c>
      <c r="F22" s="6" t="n">
        <v>9.21661</v>
      </c>
      <c r="G22" s="3" t="n">
        <v>10.82118</v>
      </c>
      <c r="H22" s="7" t="n">
        <v>0.322035134017904</v>
      </c>
      <c r="I22" s="8" t="n">
        <f aca="false">2^G22/2^D22</f>
        <v>3.10525124238277</v>
      </c>
    </row>
    <row r="23" customFormat="false" ht="14" hidden="false" customHeight="false" outlineLevel="0" collapsed="false">
      <c r="A23" s="5" t="s">
        <v>492</v>
      </c>
      <c r="B23" s="5" t="s">
        <v>493</v>
      </c>
      <c r="C23" s="6" t="s">
        <v>494</v>
      </c>
      <c r="D23" s="3" t="n">
        <v>8.00948</v>
      </c>
      <c r="E23" s="6" t="n">
        <v>9.23159</v>
      </c>
      <c r="F23" s="6" t="n">
        <v>7.92348</v>
      </c>
      <c r="G23" s="3" t="n">
        <v>9.76915</v>
      </c>
      <c r="H23" s="7" t="n">
        <v>0.295315707724877</v>
      </c>
      <c r="I23" s="8" t="n">
        <f aca="false">2^G23/2^D23</f>
        <v>3.38620660480283</v>
      </c>
    </row>
    <row r="24" customFormat="false" ht="14" hidden="false" customHeight="false" outlineLevel="0" collapsed="false">
      <c r="A24" s="5" t="s">
        <v>495</v>
      </c>
      <c r="B24" s="5" t="s">
        <v>496</v>
      </c>
      <c r="C24" s="6" t="s">
        <v>497</v>
      </c>
      <c r="D24" s="3" t="n">
        <v>6.00181</v>
      </c>
      <c r="E24" s="6" t="n">
        <v>7.15146</v>
      </c>
      <c r="F24" s="6" t="n">
        <v>5.9186</v>
      </c>
      <c r="G24" s="3" t="n">
        <v>7.91601</v>
      </c>
      <c r="H24" s="7" t="n">
        <v>0.265319018661918</v>
      </c>
      <c r="I24" s="8" t="n">
        <f aca="false">2^G24/2^D24</f>
        <v>3.76904756034187</v>
      </c>
    </row>
    <row r="25" customFormat="false" ht="14" hidden="false" customHeight="false" outlineLevel="0" collapsed="false">
      <c r="A25" s="5" t="s">
        <v>498</v>
      </c>
      <c r="B25" s="5" t="s">
        <v>499</v>
      </c>
      <c r="C25" s="6" t="s">
        <v>500</v>
      </c>
      <c r="D25" s="3" t="n">
        <v>5.58933</v>
      </c>
      <c r="E25" s="6" t="n">
        <v>6.65355</v>
      </c>
      <c r="F25" s="6" t="n">
        <v>6.87036</v>
      </c>
      <c r="G25" s="3" t="n">
        <v>7.20508</v>
      </c>
      <c r="H25" s="7" t="n">
        <v>0.326295274685894</v>
      </c>
      <c r="I25" s="8" t="n">
        <f aca="false">2^G25/2^D25</f>
        <v>3.06470880083276</v>
      </c>
    </row>
    <row r="26" customFormat="false" ht="14" hidden="false" customHeight="false" outlineLevel="0" collapsed="false">
      <c r="A26" s="5" t="s">
        <v>501</v>
      </c>
      <c r="B26" s="5" t="s">
        <v>502</v>
      </c>
      <c r="C26" s="6" t="s">
        <v>503</v>
      </c>
      <c r="D26" s="3" t="n">
        <v>8.64495</v>
      </c>
      <c r="E26" s="6" t="n">
        <v>9.28763</v>
      </c>
      <c r="F26" s="6" t="n">
        <v>9.10364</v>
      </c>
      <c r="G26" s="3" t="n">
        <v>10.28958</v>
      </c>
      <c r="H26" s="7" t="n">
        <v>0.31982840942135</v>
      </c>
      <c r="I26" s="8" t="n">
        <f aca="false">2^G26/2^D26</f>
        <v>3.12667658826572</v>
      </c>
    </row>
    <row r="27" customFormat="false" ht="14" hidden="false" customHeight="false" outlineLevel="0" collapsed="false">
      <c r="A27" s="5" t="s">
        <v>504</v>
      </c>
      <c r="B27" s="5" t="s">
        <v>505</v>
      </c>
      <c r="C27" s="6" t="s">
        <v>506</v>
      </c>
      <c r="D27" s="3" t="n">
        <v>8.84496</v>
      </c>
      <c r="E27" s="6" t="n">
        <v>10.72099</v>
      </c>
      <c r="F27" s="6" t="n">
        <v>7.69085</v>
      </c>
      <c r="G27" s="3" t="n">
        <v>10.97661</v>
      </c>
      <c r="H27" s="7" t="n">
        <v>0.228196726292195</v>
      </c>
      <c r="I27" s="8" t="n">
        <f aca="false">2^G27/2^D27</f>
        <v>4.38218381239855</v>
      </c>
    </row>
    <row r="28" customFormat="false" ht="14" hidden="false" customHeight="false" outlineLevel="0" collapsed="false">
      <c r="A28" s="5" t="s">
        <v>507</v>
      </c>
      <c r="B28" s="5" t="s">
        <v>508</v>
      </c>
      <c r="C28" s="6" t="s">
        <v>509</v>
      </c>
      <c r="D28" s="3" t="n">
        <v>6.30983</v>
      </c>
      <c r="E28" s="6" t="n">
        <v>8.98011</v>
      </c>
      <c r="F28" s="6" t="n">
        <v>8.44906</v>
      </c>
      <c r="G28" s="3" t="n">
        <v>8.12409</v>
      </c>
      <c r="H28" s="7" t="n">
        <v>0.284350057275671</v>
      </c>
      <c r="I28" s="8" t="n">
        <f aca="false">2^G28/2^D28</f>
        <v>3.51679197669555</v>
      </c>
    </row>
    <row r="29" customFormat="false" ht="14" hidden="false" customHeight="false" outlineLevel="0" collapsed="false">
      <c r="A29" s="5" t="s">
        <v>510</v>
      </c>
      <c r="B29" s="5" t="s">
        <v>511</v>
      </c>
      <c r="C29" s="6" t="s">
        <v>512</v>
      </c>
      <c r="D29" s="3" t="n">
        <v>8.00373</v>
      </c>
      <c r="E29" s="6" t="n">
        <v>9.02497</v>
      </c>
      <c r="F29" s="6" t="n">
        <v>8.77764</v>
      </c>
      <c r="G29" s="3" t="n">
        <v>9.667</v>
      </c>
      <c r="H29" s="7" t="n">
        <v>0.315722722506972</v>
      </c>
      <c r="I29" s="8" t="n">
        <f aca="false">2^G29/2^D29</f>
        <v>3.16733617415807</v>
      </c>
    </row>
    <row r="30" customFormat="false" ht="14" hidden="false" customHeight="false" outlineLevel="0" collapsed="false">
      <c r="A30" s="5" t="s">
        <v>513</v>
      </c>
      <c r="B30" s="5" t="s">
        <v>514</v>
      </c>
      <c r="C30" s="6" t="s">
        <v>515</v>
      </c>
      <c r="D30" s="3" t="n">
        <v>5.78963</v>
      </c>
      <c r="E30" s="6" t="n">
        <v>7.5665</v>
      </c>
      <c r="F30" s="6" t="n">
        <v>7.84048</v>
      </c>
      <c r="G30" s="3" t="n">
        <v>7.45972</v>
      </c>
      <c r="H30" s="7" t="n">
        <v>0.314233740098209</v>
      </c>
      <c r="I30" s="8" t="n">
        <f aca="false">2^G30/2^D30</f>
        <v>3.1823444538052</v>
      </c>
    </row>
  </sheetData>
  <hyperlinks>
    <hyperlink ref="A2" r:id="rId1" display="203505_at"/>
    <hyperlink ref="B2" r:id="rId2" display="ABCA1"/>
    <hyperlink ref="A3" r:id="rId3" display="44790_s_at"/>
    <hyperlink ref="B3" r:id="rId4" display="C13orf18"/>
    <hyperlink ref="A4" r:id="rId5" display="204995_at"/>
    <hyperlink ref="B4" r:id="rId6" display="CDK5R1"/>
    <hyperlink ref="A6" r:id="rId7" display="239422_at"/>
    <hyperlink ref="B6" r:id="rId8" display="GPC2"/>
    <hyperlink ref="A7" r:id="rId9" display="208937_s_at"/>
    <hyperlink ref="B7" r:id="rId10" display="ID1"/>
    <hyperlink ref="A8" r:id="rId11" display="227013_at"/>
    <hyperlink ref="B8" r:id="rId12" display="LATS2"/>
    <hyperlink ref="A9" r:id="rId13" display="243043_at"/>
    <hyperlink ref="B9" r:id="rId14" display="LOC100130771"/>
    <hyperlink ref="A10" r:id="rId15" display="1558688_at"/>
    <hyperlink ref="B10" r:id="rId16" display="LOC441461"/>
    <hyperlink ref="A11" r:id="rId17" display="1554447_at"/>
    <hyperlink ref="B11" r:id="rId18" display="LOC554203"/>
    <hyperlink ref="A12" r:id="rId19" display="227833_s_at"/>
    <hyperlink ref="B12" r:id="rId20" display="MBD6"/>
    <hyperlink ref="A13" r:id="rId21" display="244014_x_at"/>
    <hyperlink ref="B13" r:id="rId22" display="NA"/>
    <hyperlink ref="A14" r:id="rId23" display="226374_at"/>
    <hyperlink ref="B14" r:id="rId24" display="NA"/>
    <hyperlink ref="A15" r:id="rId25" display="1554108_at"/>
    <hyperlink ref="B15" r:id="rId26" display="NA"/>
    <hyperlink ref="A16" r:id="rId27" display="229569_at"/>
    <hyperlink ref="B16" r:id="rId28" display="NA"/>
    <hyperlink ref="A17" r:id="rId29" display="241365_at"/>
    <hyperlink ref="B17" r:id="rId30" display="NA"/>
    <hyperlink ref="A18" r:id="rId31" display="1561195_at"/>
    <hyperlink ref="B18" r:id="rId32" display="NA"/>
    <hyperlink ref="A19" r:id="rId33" display="239900_x_at"/>
    <hyperlink ref="B19" r:id="rId34" display="NA"/>
    <hyperlink ref="A20" r:id="rId35" display="240939_x_at"/>
    <hyperlink ref="B20" r:id="rId36" display="NA"/>
    <hyperlink ref="A21" r:id="rId37" display="241074_at"/>
    <hyperlink ref="B21" r:id="rId38" display="NA"/>
    <hyperlink ref="A22" r:id="rId39" display="205559_s_at"/>
    <hyperlink ref="B22" r:id="rId40" display="PCSK5"/>
    <hyperlink ref="A23" r:id="rId41" display="214043_at"/>
    <hyperlink ref="B23" r:id="rId42" display="PTPRD"/>
    <hyperlink ref="A25" r:id="rId43" display="233903_s_at"/>
    <hyperlink ref="B25" r:id="rId44" display="SGEF"/>
    <hyperlink ref="A26" r:id="rId45" display="230137_at"/>
    <hyperlink ref="B26" r:id="rId46" display="TMEM155"/>
    <hyperlink ref="A27" r:id="rId47" display="228737_at"/>
    <hyperlink ref="B27" r:id="rId48" display="TOX2"/>
    <hyperlink ref="A28" r:id="rId49" display="210814_at"/>
    <hyperlink ref="B28" r:id="rId50" display="TRPC3"/>
    <hyperlink ref="A29" r:id="rId51" display="213172_at"/>
    <hyperlink ref="B29" r:id="rId52" display="TTC9"/>
    <hyperlink ref="A30" r:id="rId53" display="238952_x_at"/>
    <hyperlink ref="B30" r:id="rId54" display="ZNF829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1" activeCellId="0" sqref="O21"/>
    </sheetView>
  </sheetViews>
  <sheetFormatPr defaultColWidth="10.96484375" defaultRowHeight="14" zeroHeight="false" outlineLevelRow="0" outlineLevelCol="0"/>
  <cols>
    <col collapsed="false" customWidth="false" hidden="true" outlineLevel="0" max="8" min="8" style="0" width="10.97"/>
  </cols>
  <sheetData>
    <row r="1" customFormat="false" ht="37" hidden="false" customHeight="false" outlineLevel="0" collapsed="false">
      <c r="A1" s="9" t="s">
        <v>1</v>
      </c>
      <c r="B1" s="9" t="s">
        <v>2</v>
      </c>
      <c r="C1" s="10" t="s">
        <v>3</v>
      </c>
      <c r="D1" s="9" t="s">
        <v>443</v>
      </c>
      <c r="E1" s="9" t="s">
        <v>444</v>
      </c>
      <c r="F1" s="9" t="s">
        <v>445</v>
      </c>
      <c r="G1" s="9" t="s">
        <v>446</v>
      </c>
      <c r="H1" s="10" t="s">
        <v>8</v>
      </c>
      <c r="I1" s="10" t="s">
        <v>8</v>
      </c>
    </row>
    <row r="2" customFormat="false" ht="14" hidden="false" customHeight="false" outlineLevel="0" collapsed="false">
      <c r="A2" s="12" t="s">
        <v>516</v>
      </c>
      <c r="B2" s="12" t="s">
        <v>449</v>
      </c>
      <c r="C2" s="13" t="s">
        <v>450</v>
      </c>
      <c r="D2" s="13" t="n">
        <v>6.53724</v>
      </c>
      <c r="E2" s="10" t="n">
        <v>6.34029</v>
      </c>
      <c r="F2" s="13" t="n">
        <v>6.35991</v>
      </c>
      <c r="G2" s="10" t="n">
        <v>7.98145</v>
      </c>
      <c r="H2" s="32" t="n">
        <v>0.320598593197118</v>
      </c>
      <c r="I2" s="15" t="n">
        <f aca="false">2^G2/2^E2</f>
        <v>3.11916527776264</v>
      </c>
    </row>
    <row r="3" customFormat="false" ht="14" hidden="false" customHeight="false" outlineLevel="0" collapsed="false">
      <c r="A3" s="12" t="s">
        <v>448</v>
      </c>
      <c r="B3" s="12" t="s">
        <v>449</v>
      </c>
      <c r="C3" s="13" t="s">
        <v>450</v>
      </c>
      <c r="D3" s="13" t="n">
        <v>6.86763</v>
      </c>
      <c r="E3" s="10" t="n">
        <v>7.66427</v>
      </c>
      <c r="F3" s="13" t="n">
        <v>7.98273</v>
      </c>
      <c r="G3" s="10" t="n">
        <v>9.38713</v>
      </c>
      <c r="H3" s="32" t="n">
        <v>0.302947561895971</v>
      </c>
      <c r="I3" s="15" t="n">
        <f aca="false">2^G3/2^E3</f>
        <v>3.3009012970482</v>
      </c>
    </row>
    <row r="4" customFormat="false" ht="14" hidden="false" customHeight="false" outlineLevel="0" collapsed="false">
      <c r="A4" s="12" t="s">
        <v>517</v>
      </c>
      <c r="B4" s="12" t="s">
        <v>518</v>
      </c>
      <c r="C4" s="13" t="s">
        <v>519</v>
      </c>
      <c r="D4" s="13" t="n">
        <v>10.019</v>
      </c>
      <c r="E4" s="10" t="n">
        <v>9.486</v>
      </c>
      <c r="F4" s="13" t="n">
        <v>8.01897</v>
      </c>
      <c r="G4" s="10" t="n">
        <v>11.10357</v>
      </c>
      <c r="H4" s="32" t="n">
        <v>0.325883903636057</v>
      </c>
      <c r="I4" s="15" t="n">
        <f aca="false">2^G4/2^E4</f>
        <v>3.06857745608935</v>
      </c>
    </row>
    <row r="5" customFormat="false" ht="14" hidden="false" customHeight="false" outlineLevel="0" collapsed="false">
      <c r="A5" s="12" t="s">
        <v>520</v>
      </c>
      <c r="B5" s="12" t="s">
        <v>521</v>
      </c>
      <c r="C5" s="13" t="s">
        <v>522</v>
      </c>
      <c r="D5" s="13" t="n">
        <v>7.63631</v>
      </c>
      <c r="E5" s="10" t="n">
        <v>6.99685</v>
      </c>
      <c r="F5" s="13" t="n">
        <v>8.94863</v>
      </c>
      <c r="G5" s="10" t="n">
        <v>9.03283</v>
      </c>
      <c r="H5" s="32" t="n">
        <v>0.243842245729782</v>
      </c>
      <c r="I5" s="15" t="n">
        <f aca="false">2^G5/2^E5</f>
        <v>4.10101209906083</v>
      </c>
    </row>
    <row r="6" customFormat="false" ht="14" hidden="false" customHeight="false" outlineLevel="0" collapsed="false">
      <c r="A6" s="12" t="s">
        <v>523</v>
      </c>
      <c r="B6" s="12" t="s">
        <v>524</v>
      </c>
      <c r="C6" s="13" t="s">
        <v>525</v>
      </c>
      <c r="D6" s="13" t="n">
        <v>9.45142</v>
      </c>
      <c r="E6" s="10" t="n">
        <v>8.83575</v>
      </c>
      <c r="F6" s="13" t="n">
        <v>9.20693</v>
      </c>
      <c r="G6" s="10" t="n">
        <v>11.06148</v>
      </c>
      <c r="H6" s="32" t="n">
        <v>0.213790551575092</v>
      </c>
      <c r="I6" s="15" t="n">
        <f aca="false">2^G6/2^E6</f>
        <v>4.67747518602925</v>
      </c>
    </row>
    <row r="7" customFormat="false" ht="14" hidden="false" customHeight="false" outlineLevel="0" collapsed="false">
      <c r="A7" s="12" t="s">
        <v>526</v>
      </c>
      <c r="B7" s="12" t="s">
        <v>527</v>
      </c>
      <c r="C7" s="13" t="s">
        <v>528</v>
      </c>
      <c r="D7" s="13" t="n">
        <v>6.72901</v>
      </c>
      <c r="E7" s="10" t="n">
        <v>5.10134</v>
      </c>
      <c r="F7" s="13" t="n">
        <v>5.2355</v>
      </c>
      <c r="G7" s="10" t="n">
        <v>7.66368</v>
      </c>
      <c r="H7" s="32" t="n">
        <v>0.169300718376482</v>
      </c>
      <c r="I7" s="15" t="n">
        <f aca="false">2^G7/2^E7</f>
        <v>5.90664947904268</v>
      </c>
    </row>
    <row r="8" customFormat="false" ht="14" hidden="false" customHeight="false" outlineLevel="0" collapsed="false">
      <c r="A8" s="12" t="s">
        <v>529</v>
      </c>
      <c r="B8" s="12" t="s">
        <v>530</v>
      </c>
      <c r="C8" s="13" t="s">
        <v>531</v>
      </c>
      <c r="D8" s="13" t="n">
        <v>9.80017</v>
      </c>
      <c r="E8" s="10" t="n">
        <v>8.31538</v>
      </c>
      <c r="F8" s="13" t="n">
        <v>8.07826</v>
      </c>
      <c r="G8" s="10" t="n">
        <v>10.14402</v>
      </c>
      <c r="H8" s="32" t="n">
        <v>0.28152988876346</v>
      </c>
      <c r="I8" s="15" t="n">
        <f aca="false">2^G8/2^E8</f>
        <v>3.55202072643944</v>
      </c>
    </row>
    <row r="9" customFormat="false" ht="14" hidden="false" customHeight="false" outlineLevel="0" collapsed="false">
      <c r="A9" s="12" t="s">
        <v>532</v>
      </c>
      <c r="B9" s="12" t="s">
        <v>533</v>
      </c>
      <c r="C9" s="13" t="s">
        <v>534</v>
      </c>
      <c r="D9" s="13" t="n">
        <v>5.36067</v>
      </c>
      <c r="E9" s="10" t="n">
        <v>5.58051</v>
      </c>
      <c r="F9" s="13" t="n">
        <v>5.97604</v>
      </c>
      <c r="G9" s="10" t="n">
        <v>7.94842</v>
      </c>
      <c r="H9" s="32" t="n">
        <v>0.193726067623824</v>
      </c>
      <c r="I9" s="15" t="n">
        <f aca="false">2^G9/2^E9</f>
        <v>5.16192793394122</v>
      </c>
    </row>
    <row r="10" customFormat="false" ht="14" hidden="false" customHeight="false" outlineLevel="0" collapsed="false">
      <c r="A10" s="12" t="s">
        <v>535</v>
      </c>
      <c r="B10" s="12" t="s">
        <v>195</v>
      </c>
      <c r="C10" s="13" t="s">
        <v>195</v>
      </c>
      <c r="D10" s="13" t="n">
        <v>8.25714</v>
      </c>
      <c r="E10" s="10" t="n">
        <v>7.28683</v>
      </c>
      <c r="F10" s="13" t="n">
        <v>8.54618</v>
      </c>
      <c r="G10" s="10" t="n">
        <v>8.87392</v>
      </c>
      <c r="H10" s="32" t="n">
        <v>0.332842138888311</v>
      </c>
      <c r="I10" s="15" t="n">
        <f aca="false">2^G10/2^E10</f>
        <v>3.00442727396233</v>
      </c>
    </row>
    <row r="11" customFormat="false" ht="14" hidden="false" customHeight="false" outlineLevel="0" collapsed="false">
      <c r="A11" s="12" t="s">
        <v>484</v>
      </c>
      <c r="B11" s="12" t="s">
        <v>195</v>
      </c>
      <c r="C11" s="13" t="s">
        <v>195</v>
      </c>
      <c r="D11" s="13" t="n">
        <v>8.92383</v>
      </c>
      <c r="E11" s="10" t="n">
        <v>9.17271</v>
      </c>
      <c r="F11" s="13" t="n">
        <v>9.23298</v>
      </c>
      <c r="G11" s="10" t="n">
        <v>10.80565</v>
      </c>
      <c r="H11" s="32" t="n">
        <v>0.322430471891484</v>
      </c>
      <c r="I11" s="15" t="n">
        <f aca="false">2^G11/2^E11</f>
        <v>3.10144383728272</v>
      </c>
    </row>
    <row r="12" customFormat="false" ht="14" hidden="false" customHeight="false" outlineLevel="0" collapsed="false">
      <c r="A12" s="12" t="s">
        <v>536</v>
      </c>
      <c r="B12" s="12" t="s">
        <v>195</v>
      </c>
      <c r="C12" s="13" t="s">
        <v>195</v>
      </c>
      <c r="D12" s="13" t="n">
        <v>5.73826</v>
      </c>
      <c r="E12" s="10" t="n">
        <v>4.60126</v>
      </c>
      <c r="F12" s="13" t="n">
        <v>5.40044</v>
      </c>
      <c r="G12" s="10" t="n">
        <v>6.45396</v>
      </c>
      <c r="H12" s="32" t="n">
        <v>0.276873714405723</v>
      </c>
      <c r="I12" s="15" t="n">
        <f aca="false">2^G12/2^E12</f>
        <v>3.61175491919261</v>
      </c>
    </row>
    <row r="13" customFormat="false" ht="14" hidden="false" customHeight="false" outlineLevel="0" collapsed="false">
      <c r="A13" s="12" t="s">
        <v>488</v>
      </c>
      <c r="B13" s="12" t="s">
        <v>195</v>
      </c>
      <c r="C13" s="13" t="s">
        <v>195</v>
      </c>
      <c r="D13" s="13" t="n">
        <v>8.77958</v>
      </c>
      <c r="E13" s="10" t="n">
        <v>9.41034</v>
      </c>
      <c r="F13" s="13" t="n">
        <v>8.62782</v>
      </c>
      <c r="G13" s="10" t="n">
        <v>11.58982</v>
      </c>
      <c r="H13" s="32" t="n">
        <v>0.220755303010985</v>
      </c>
      <c r="I13" s="15" t="n">
        <f aca="false">2^G13/2^E13</f>
        <v>4.52990250454024</v>
      </c>
    </row>
    <row r="14" customFormat="false" ht="14" hidden="false" customHeight="false" outlineLevel="0" collapsed="false">
      <c r="A14" s="12" t="s">
        <v>537</v>
      </c>
      <c r="B14" s="12" t="s">
        <v>538</v>
      </c>
      <c r="C14" s="13" t="s">
        <v>539</v>
      </c>
      <c r="D14" s="13" t="n">
        <v>6.42133</v>
      </c>
      <c r="E14" s="10" t="n">
        <v>5.25334</v>
      </c>
      <c r="F14" s="13" t="n">
        <v>5.26652</v>
      </c>
      <c r="G14" s="10" t="n">
        <v>6.99669</v>
      </c>
      <c r="H14" s="32" t="n">
        <v>0.298675333336321</v>
      </c>
      <c r="I14" s="15" t="n">
        <f aca="false">2^G14/2^E14</f>
        <v>3.34811713049621</v>
      </c>
    </row>
    <row r="15" customFormat="false" ht="14" hidden="false" customHeight="false" outlineLevel="0" collapsed="false">
      <c r="A15" s="12" t="s">
        <v>540</v>
      </c>
      <c r="B15" s="12" t="s">
        <v>541</v>
      </c>
      <c r="C15" s="13" t="s">
        <v>542</v>
      </c>
      <c r="D15" s="13" t="n">
        <v>8.43847</v>
      </c>
      <c r="E15" s="10" t="n">
        <v>7.04563</v>
      </c>
      <c r="F15" s="13" t="n">
        <v>7.47159</v>
      </c>
      <c r="G15" s="10" t="n">
        <v>8.66118</v>
      </c>
      <c r="H15" s="32" t="n">
        <v>0.326340511951365</v>
      </c>
      <c r="I15" s="15" t="n">
        <f aca="false">2^G15/2^E15</f>
        <v>3.06428397142746</v>
      </c>
    </row>
    <row r="16" customFormat="false" ht="14" hidden="false" customHeight="false" outlineLevel="0" collapsed="false">
      <c r="A16" s="12" t="s">
        <v>543</v>
      </c>
      <c r="B16" s="12" t="s">
        <v>544</v>
      </c>
      <c r="C16" s="13" t="s">
        <v>545</v>
      </c>
      <c r="D16" s="13" t="n">
        <v>11.78866</v>
      </c>
      <c r="E16" s="10" t="n">
        <v>9.11854</v>
      </c>
      <c r="F16" s="13" t="n">
        <v>10.18434</v>
      </c>
      <c r="G16" s="10" t="n">
        <v>11.04898</v>
      </c>
      <c r="H16" s="32" t="n">
        <v>0.262349146211983</v>
      </c>
      <c r="I16" s="15" t="n">
        <f aca="false">2^G16/2^E16</f>
        <v>3.81171432969705</v>
      </c>
    </row>
    <row r="17" customFormat="false" ht="14" hidden="false" customHeight="false" outlineLevel="0" collapsed="false">
      <c r="A17" s="12" t="s">
        <v>379</v>
      </c>
      <c r="B17" s="12" t="s">
        <v>380</v>
      </c>
      <c r="C17" s="13" t="s">
        <v>381</v>
      </c>
      <c r="D17" s="13" t="n">
        <v>10.99708</v>
      </c>
      <c r="E17" s="10" t="n">
        <v>10.07344</v>
      </c>
      <c r="F17" s="13" t="n">
        <v>11.29105</v>
      </c>
      <c r="G17" s="10" t="n">
        <v>12.15802</v>
      </c>
      <c r="H17" s="32" t="n">
        <v>0.235764760254887</v>
      </c>
      <c r="I17" s="15" t="n">
        <f aca="false">2^G17/2^E17</f>
        <v>4.24151598788085</v>
      </c>
    </row>
    <row r="18" customFormat="false" ht="14" hidden="false" customHeight="false" outlineLevel="0" collapsed="false">
      <c r="A18" s="12" t="s">
        <v>383</v>
      </c>
      <c r="B18" s="12" t="s">
        <v>380</v>
      </c>
      <c r="C18" s="13" t="s">
        <v>381</v>
      </c>
      <c r="D18" s="13" t="n">
        <v>11.69157</v>
      </c>
      <c r="E18" s="10" t="n">
        <v>11.0472</v>
      </c>
      <c r="F18" s="13" t="n">
        <v>12.28565</v>
      </c>
      <c r="G18" s="10" t="n">
        <v>13.18212</v>
      </c>
      <c r="H18" s="32" t="n">
        <v>0.22768008331258</v>
      </c>
      <c r="I18" s="15" t="n">
        <f aca="false">2^G18/2^E18</f>
        <v>4.392127697121</v>
      </c>
    </row>
  </sheetData>
  <hyperlinks>
    <hyperlink ref="A2" r:id="rId1" display="203504_s_at"/>
    <hyperlink ref="B2" r:id="rId2" display="ABCA1"/>
    <hyperlink ref="A3" r:id="rId3" display="203505_at"/>
    <hyperlink ref="B3" r:id="rId4" display="ABCA1"/>
    <hyperlink ref="A4" r:id="rId5" display="210221_at"/>
    <hyperlink ref="B4" r:id="rId6" display="CHRNA3"/>
    <hyperlink ref="A5" r:id="rId7" display="214079_at"/>
    <hyperlink ref="B5" r:id="rId8" display="DHRS2"/>
    <hyperlink ref="A6" r:id="rId9" display="203717_at"/>
    <hyperlink ref="B6" r:id="rId10" display="DPP4"/>
    <hyperlink ref="A7" r:id="rId11" display="219895_at"/>
    <hyperlink ref="B7" r:id="rId12" display="FAM70A"/>
    <hyperlink ref="A8" r:id="rId13" display="213772_s_at"/>
    <hyperlink ref="B8" r:id="rId14" display="GGA2"/>
    <hyperlink ref="A9" r:id="rId15" display="201656_at"/>
    <hyperlink ref="B9" r:id="rId16" display="ITGA6"/>
    <hyperlink ref="A10" r:id="rId17" display="217107_at"/>
    <hyperlink ref="B10" r:id="rId18" display="NA"/>
    <hyperlink ref="A11" r:id="rId19" display="241365_at"/>
    <hyperlink ref="B11" r:id="rId20" display="NA"/>
    <hyperlink ref="A12" r:id="rId21" display="234193_at"/>
    <hyperlink ref="B12" r:id="rId22" display="NA"/>
    <hyperlink ref="A13" r:id="rId23" display="241074_at"/>
    <hyperlink ref="B13" r:id="rId24" display="NA"/>
    <hyperlink ref="A14" r:id="rId25" display="237420_at"/>
    <hyperlink ref="B14" r:id="rId26" display="ODF2L"/>
    <hyperlink ref="A15" r:id="rId27" display="206686_at"/>
    <hyperlink ref="B15" r:id="rId28" display="PDK1"/>
    <hyperlink ref="A16" r:id="rId29" display="219014_at"/>
    <hyperlink ref="B16" r:id="rId30" display="PLAC8"/>
    <hyperlink ref="A17" r:id="rId31" display="1555339_at"/>
    <hyperlink ref="B17" r:id="rId32" display="RAP1A"/>
    <hyperlink ref="A18" r:id="rId33" display="1555340_x_at"/>
    <hyperlink ref="B18" r:id="rId34" display="RAP1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H65536"/>
    </sheetView>
  </sheetViews>
  <sheetFormatPr defaultColWidth="10.96484375" defaultRowHeight="14" zeroHeight="false" outlineLevelRow="0" outlineLevelCol="0"/>
  <cols>
    <col collapsed="false" customWidth="false" hidden="true" outlineLevel="0" max="8" min="8" style="0" width="10.97"/>
  </cols>
  <sheetData>
    <row r="1" customFormat="false" ht="37" hidden="false" customHeight="false" outlineLevel="0" collapsed="false">
      <c r="A1" s="16" t="s">
        <v>1</v>
      </c>
      <c r="B1" s="16" t="s">
        <v>2</v>
      </c>
      <c r="C1" s="17" t="s">
        <v>3</v>
      </c>
      <c r="D1" s="16" t="s">
        <v>443</v>
      </c>
      <c r="E1" s="16" t="s">
        <v>444</v>
      </c>
      <c r="F1" s="16" t="s">
        <v>445</v>
      </c>
      <c r="G1" s="16" t="s">
        <v>446</v>
      </c>
      <c r="H1" s="17" t="s">
        <v>8</v>
      </c>
      <c r="I1" s="17" t="s">
        <v>8</v>
      </c>
    </row>
    <row r="2" customFormat="false" ht="14" hidden="false" customHeight="false" outlineLevel="0" collapsed="false">
      <c r="A2" s="19" t="s">
        <v>516</v>
      </c>
      <c r="B2" s="19" t="s">
        <v>449</v>
      </c>
      <c r="C2" s="20" t="s">
        <v>450</v>
      </c>
      <c r="D2" s="20" t="n">
        <v>6.53724</v>
      </c>
      <c r="E2" s="20" t="n">
        <v>6.34029</v>
      </c>
      <c r="F2" s="17" t="n">
        <v>6.35991</v>
      </c>
      <c r="G2" s="17" t="n">
        <v>7.98145</v>
      </c>
      <c r="H2" s="21" t="n">
        <v>0.324988370891409</v>
      </c>
      <c r="I2" s="22" t="n">
        <f aca="false">2^G2/2^F2</f>
        <v>3.07703317893223</v>
      </c>
    </row>
    <row r="3" customFormat="false" ht="14" hidden="false" customHeight="false" outlineLevel="0" collapsed="false">
      <c r="A3" s="19" t="s">
        <v>546</v>
      </c>
      <c r="B3" s="19" t="s">
        <v>547</v>
      </c>
      <c r="C3" s="20" t="s">
        <v>548</v>
      </c>
      <c r="D3" s="20" t="n">
        <v>13.7431</v>
      </c>
      <c r="E3" s="20" t="n">
        <v>13.78812</v>
      </c>
      <c r="F3" s="17" t="n">
        <v>12.94904</v>
      </c>
      <c r="G3" s="17" t="n">
        <v>14.57376</v>
      </c>
      <c r="H3" s="21" t="n">
        <v>0.324272817816904</v>
      </c>
      <c r="I3" s="22" t="n">
        <f aca="false">2^G3/2^F3</f>
        <v>3.08382308061552</v>
      </c>
    </row>
    <row r="4" customFormat="false" ht="14" hidden="false" customHeight="false" outlineLevel="0" collapsed="false">
      <c r="A4" s="19" t="s">
        <v>549</v>
      </c>
      <c r="B4" s="19" t="s">
        <v>550</v>
      </c>
      <c r="C4" s="20" t="s">
        <v>551</v>
      </c>
      <c r="D4" s="20" t="n">
        <v>7.39523</v>
      </c>
      <c r="E4" s="20" t="n">
        <v>6.78638</v>
      </c>
      <c r="F4" s="17" t="n">
        <v>6.60848</v>
      </c>
      <c r="G4" s="17" t="n">
        <v>8.19706</v>
      </c>
      <c r="H4" s="21" t="n">
        <v>0.332498560541559</v>
      </c>
      <c r="I4" s="22" t="n">
        <f aca="false">2^G4/2^F4</f>
        <v>3.00753181719417</v>
      </c>
    </row>
    <row r="5" customFormat="false" ht="14" hidden="false" customHeight="false" outlineLevel="0" collapsed="false">
      <c r="A5" s="19" t="s">
        <v>451</v>
      </c>
      <c r="B5" s="19" t="s">
        <v>452</v>
      </c>
      <c r="C5" s="20" t="s">
        <v>453</v>
      </c>
      <c r="D5" s="20" t="n">
        <v>7.32117</v>
      </c>
      <c r="E5" s="20" t="n">
        <v>8.40173</v>
      </c>
      <c r="F5" s="17" t="n">
        <v>7.03257</v>
      </c>
      <c r="G5" s="17" t="n">
        <v>9.5026</v>
      </c>
      <c r="H5" s="21" t="n">
        <v>0.180487396271394</v>
      </c>
      <c r="I5" s="22" t="n">
        <f aca="false">2^G5/2^F5</f>
        <v>5.54055308380828</v>
      </c>
    </row>
    <row r="6" customFormat="false" ht="14" hidden="false" customHeight="false" outlineLevel="0" collapsed="false">
      <c r="A6" s="19" t="s">
        <v>454</v>
      </c>
      <c r="B6" s="19" t="s">
        <v>455</v>
      </c>
      <c r="C6" s="20" t="s">
        <v>456</v>
      </c>
      <c r="D6" s="20" t="n">
        <v>7.13511</v>
      </c>
      <c r="E6" s="20" t="n">
        <v>8.15965</v>
      </c>
      <c r="F6" s="17" t="n">
        <v>7.07826</v>
      </c>
      <c r="G6" s="17" t="n">
        <v>8.79156</v>
      </c>
      <c r="H6" s="21" t="n">
        <v>0.304961705970207</v>
      </c>
      <c r="I6" s="22" t="n">
        <f aca="false">2^G6/2^F6</f>
        <v>3.2791002293832</v>
      </c>
    </row>
    <row r="7" customFormat="false" ht="14" hidden="false" customHeight="false" outlineLevel="0" collapsed="false">
      <c r="A7" s="33" t="s">
        <v>517</v>
      </c>
      <c r="B7" s="33" t="s">
        <v>518</v>
      </c>
      <c r="C7" s="20" t="s">
        <v>519</v>
      </c>
      <c r="D7" s="20" t="n">
        <v>10.019</v>
      </c>
      <c r="E7" s="20" t="n">
        <v>9.486</v>
      </c>
      <c r="F7" s="17" t="n">
        <v>8.01897</v>
      </c>
      <c r="G7" s="17" t="n">
        <v>11.10357</v>
      </c>
      <c r="H7" s="21" t="n">
        <v>0.117880745941983</v>
      </c>
      <c r="I7" s="22" t="n">
        <f aca="false">2^G7/2^F7</f>
        <v>8.48314957637076</v>
      </c>
    </row>
    <row r="8" customFormat="false" ht="14" hidden="false" customHeight="false" outlineLevel="0" collapsed="false">
      <c r="A8" s="19" t="s">
        <v>457</v>
      </c>
      <c r="B8" s="19" t="s">
        <v>458</v>
      </c>
      <c r="C8" s="20" t="s">
        <v>459</v>
      </c>
      <c r="D8" s="20" t="n">
        <v>9.22347</v>
      </c>
      <c r="E8" s="20" t="n">
        <v>9.87197</v>
      </c>
      <c r="F8" s="17" t="n">
        <v>8.4345</v>
      </c>
      <c r="G8" s="17" t="n">
        <v>10.85294</v>
      </c>
      <c r="H8" s="21" t="n">
        <v>0.187058314713406</v>
      </c>
      <c r="I8" s="22" t="n">
        <f aca="false">2^G8/2^F8</f>
        <v>5.34592649106301</v>
      </c>
    </row>
    <row r="9" customFormat="false" ht="14" hidden="false" customHeight="false" outlineLevel="0" collapsed="false">
      <c r="A9" s="19" t="s">
        <v>523</v>
      </c>
      <c r="B9" s="19" t="s">
        <v>524</v>
      </c>
      <c r="C9" s="20" t="s">
        <v>525</v>
      </c>
      <c r="D9" s="20" t="n">
        <v>9.45142</v>
      </c>
      <c r="E9" s="20" t="n">
        <v>8.83575</v>
      </c>
      <c r="F9" s="17" t="n">
        <v>9.20693</v>
      </c>
      <c r="G9" s="17" t="n">
        <v>11.06148</v>
      </c>
      <c r="H9" s="21" t="n">
        <v>0.276518900613313</v>
      </c>
      <c r="I9" s="22" t="n">
        <f aca="false">2^G9/2^F9</f>
        <v>3.61638932377505</v>
      </c>
    </row>
    <row r="10" customFormat="false" ht="14" hidden="false" customHeight="false" outlineLevel="0" collapsed="false">
      <c r="A10" s="19" t="s">
        <v>552</v>
      </c>
      <c r="B10" s="19" t="s">
        <v>553</v>
      </c>
      <c r="C10" s="20" t="s">
        <v>554</v>
      </c>
      <c r="D10" s="20" t="n">
        <v>9.65842</v>
      </c>
      <c r="E10" s="20" t="n">
        <v>9.7207</v>
      </c>
      <c r="F10" s="17" t="n">
        <v>8.57036</v>
      </c>
      <c r="G10" s="17" t="n">
        <v>10.35726</v>
      </c>
      <c r="H10" s="21" t="n">
        <v>0.289794074274521</v>
      </c>
      <c r="I10" s="22" t="n">
        <f aca="false">2^G10/2^F10</f>
        <v>3.45072618376836</v>
      </c>
    </row>
    <row r="11" customFormat="false" ht="14" hidden="false" customHeight="false" outlineLevel="0" collapsed="false">
      <c r="A11" s="19" t="s">
        <v>555</v>
      </c>
      <c r="B11" s="19" t="s">
        <v>556</v>
      </c>
      <c r="C11" s="20" t="s">
        <v>557</v>
      </c>
      <c r="D11" s="20" t="n">
        <v>8.74632</v>
      </c>
      <c r="E11" s="20" t="n">
        <v>9.17155</v>
      </c>
      <c r="F11" s="17" t="n">
        <v>7.76644</v>
      </c>
      <c r="G11" s="17" t="n">
        <v>9.45492</v>
      </c>
      <c r="H11" s="21" t="n">
        <v>0.310253631021439</v>
      </c>
      <c r="I11" s="22" t="n">
        <f aca="false">2^G11/2^F11</f>
        <v>3.22316936858315</v>
      </c>
    </row>
    <row r="12" customFormat="false" ht="14" hidden="false" customHeight="false" outlineLevel="0" collapsed="false">
      <c r="A12" s="19" t="s">
        <v>558</v>
      </c>
      <c r="B12" s="19" t="s">
        <v>559</v>
      </c>
      <c r="C12" s="20" t="s">
        <v>560</v>
      </c>
      <c r="D12" s="20" t="n">
        <v>10.95749</v>
      </c>
      <c r="E12" s="20" t="n">
        <v>11.0397</v>
      </c>
      <c r="F12" s="17" t="n">
        <v>9.87397</v>
      </c>
      <c r="G12" s="17" t="n">
        <v>11.5365</v>
      </c>
      <c r="H12" s="21" t="n">
        <v>0.315884707359836</v>
      </c>
      <c r="I12" s="22" t="n">
        <f aca="false">2^G12/2^F12</f>
        <v>3.16571197244082</v>
      </c>
    </row>
    <row r="13" customFormat="false" ht="14" hidden="false" customHeight="false" outlineLevel="0" collapsed="false">
      <c r="A13" s="19" t="s">
        <v>529</v>
      </c>
      <c r="B13" s="19" t="s">
        <v>530</v>
      </c>
      <c r="C13" s="20" t="s">
        <v>531</v>
      </c>
      <c r="D13" s="20" t="n">
        <v>9.80017</v>
      </c>
      <c r="E13" s="20" t="n">
        <v>8.31538</v>
      </c>
      <c r="F13" s="17" t="n">
        <v>8.07826</v>
      </c>
      <c r="G13" s="17" t="n">
        <v>10.14402</v>
      </c>
      <c r="H13" s="21" t="n">
        <v>0.238860466500806</v>
      </c>
      <c r="I13" s="22" t="n">
        <f aca="false">2^G13/2^F13</f>
        <v>4.18654461598243</v>
      </c>
    </row>
    <row r="14" customFormat="false" ht="14" hidden="false" customHeight="false" outlineLevel="0" collapsed="false">
      <c r="A14" s="19" t="s">
        <v>561</v>
      </c>
      <c r="B14" s="19" t="s">
        <v>562</v>
      </c>
      <c r="C14" s="20" t="s">
        <v>563</v>
      </c>
      <c r="D14" s="20" t="n">
        <v>9.4533</v>
      </c>
      <c r="E14" s="20" t="n">
        <v>9.56936</v>
      </c>
      <c r="F14" s="17" t="n">
        <v>8.73113</v>
      </c>
      <c r="G14" s="17" t="n">
        <v>10.97636</v>
      </c>
      <c r="H14" s="21" t="n">
        <v>0.210920320622111</v>
      </c>
      <c r="I14" s="22" t="n">
        <f aca="false">2^G14/2^F14</f>
        <v>4.74112687222593</v>
      </c>
    </row>
    <row r="15" customFormat="false" ht="14" hidden="false" customHeight="false" outlineLevel="0" collapsed="false">
      <c r="A15" s="19" t="s">
        <v>564</v>
      </c>
      <c r="B15" s="19" t="s">
        <v>565</v>
      </c>
      <c r="C15" s="20" t="s">
        <v>566</v>
      </c>
      <c r="D15" s="20" t="n">
        <v>8.79334</v>
      </c>
      <c r="E15" s="20" t="n">
        <v>9.19251</v>
      </c>
      <c r="F15" s="17" t="n">
        <v>8.19056</v>
      </c>
      <c r="G15" s="17" t="n">
        <v>10.20208</v>
      </c>
      <c r="H15" s="21" t="n">
        <v>0.248011685087225</v>
      </c>
      <c r="I15" s="22" t="n">
        <f aca="false">2^G15/2^F15</f>
        <v>4.0320680844062</v>
      </c>
    </row>
    <row r="16" customFormat="false" ht="14" hidden="false" customHeight="false" outlineLevel="0" collapsed="false">
      <c r="A16" s="19" t="s">
        <v>532</v>
      </c>
      <c r="B16" s="19" t="s">
        <v>533</v>
      </c>
      <c r="C16" s="20" t="s">
        <v>534</v>
      </c>
      <c r="D16" s="20" t="n">
        <v>5.36067</v>
      </c>
      <c r="E16" s="20" t="n">
        <v>5.58051</v>
      </c>
      <c r="F16" s="17" t="n">
        <v>5.97604</v>
      </c>
      <c r="G16" s="17" t="n">
        <v>7.94842</v>
      </c>
      <c r="H16" s="21" t="n">
        <v>0.254832290121272</v>
      </c>
      <c r="I16" s="22" t="n">
        <f aca="false">2^G16/2^F16</f>
        <v>3.92414948484005</v>
      </c>
    </row>
    <row r="17" customFormat="false" ht="14" hidden="false" customHeight="false" outlineLevel="0" collapsed="false">
      <c r="A17" s="19" t="s">
        <v>466</v>
      </c>
      <c r="B17" s="19" t="s">
        <v>467</v>
      </c>
      <c r="C17" s="20" t="s">
        <v>468</v>
      </c>
      <c r="D17" s="20" t="n">
        <v>8.57218</v>
      </c>
      <c r="E17" s="20" t="n">
        <v>9.47714</v>
      </c>
      <c r="F17" s="17" t="n">
        <v>7.6769</v>
      </c>
      <c r="G17" s="17" t="n">
        <v>10.33527</v>
      </c>
      <c r="H17" s="21" t="n">
        <v>0.158398436475637</v>
      </c>
      <c r="I17" s="22" t="n">
        <f aca="false">2^G17/2^F17</f>
        <v>6.31319362899019</v>
      </c>
    </row>
    <row r="18" customFormat="false" ht="14" hidden="false" customHeight="false" outlineLevel="0" collapsed="false">
      <c r="A18" s="19" t="s">
        <v>567</v>
      </c>
      <c r="B18" s="19" t="s">
        <v>568</v>
      </c>
      <c r="C18" s="20" t="s">
        <v>569</v>
      </c>
      <c r="D18" s="20" t="n">
        <v>6.58592</v>
      </c>
      <c r="E18" s="20" t="n">
        <v>6.37285</v>
      </c>
      <c r="F18" s="17" t="n">
        <v>5.59108</v>
      </c>
      <c r="G18" s="17" t="n">
        <v>7.35559</v>
      </c>
      <c r="H18" s="21" t="n">
        <v>0.294326633051502</v>
      </c>
      <c r="I18" s="22" t="n">
        <f aca="false">2^G18/2^F18</f>
        <v>3.39758583731367</v>
      </c>
    </row>
    <row r="19" customFormat="false" ht="14" hidden="false" customHeight="false" outlineLevel="0" collapsed="false">
      <c r="A19" s="19" t="s">
        <v>570</v>
      </c>
      <c r="B19" s="19" t="s">
        <v>571</v>
      </c>
      <c r="C19" s="20" t="s">
        <v>572</v>
      </c>
      <c r="D19" s="20" t="n">
        <v>6.55656</v>
      </c>
      <c r="E19" s="20" t="n">
        <v>7.11824</v>
      </c>
      <c r="F19" s="17" t="n">
        <v>6.38031</v>
      </c>
      <c r="G19" s="17" t="n">
        <v>8.03187</v>
      </c>
      <c r="H19" s="21" t="n">
        <v>0.31829579438352</v>
      </c>
      <c r="I19" s="22" t="n">
        <f aca="false">2^G19/2^F19</f>
        <v>3.14173174024123</v>
      </c>
    </row>
    <row r="20" customFormat="false" ht="14" hidden="false" customHeight="false" outlineLevel="0" collapsed="false">
      <c r="A20" s="19" t="s">
        <v>573</v>
      </c>
      <c r="B20" s="19" t="s">
        <v>574</v>
      </c>
      <c r="C20" s="20" t="s">
        <v>575</v>
      </c>
      <c r="D20" s="20" t="n">
        <v>8.29475</v>
      </c>
      <c r="E20" s="20" t="n">
        <v>8.61409</v>
      </c>
      <c r="F20" s="17" t="n">
        <v>8.14</v>
      </c>
      <c r="G20" s="17" t="n">
        <v>9.778</v>
      </c>
      <c r="H20" s="21" t="n">
        <v>0.321301584367343</v>
      </c>
      <c r="I20" s="22" t="n">
        <f aca="false">2^G20/2^F20</f>
        <v>3.11234070622167</v>
      </c>
    </row>
    <row r="21" customFormat="false" ht="14" hidden="false" customHeight="false" outlineLevel="0" collapsed="false">
      <c r="A21" s="19" t="s">
        <v>576</v>
      </c>
      <c r="B21" s="19" t="s">
        <v>577</v>
      </c>
      <c r="C21" s="20" t="s">
        <v>578</v>
      </c>
      <c r="D21" s="20" t="n">
        <v>11.39742</v>
      </c>
      <c r="E21" s="20" t="n">
        <v>10.74781</v>
      </c>
      <c r="F21" s="17" t="n">
        <v>9.26268</v>
      </c>
      <c r="G21" s="17" t="n">
        <v>10.94424</v>
      </c>
      <c r="H21" s="21" t="n">
        <v>0.311745361655774</v>
      </c>
      <c r="I21" s="22" t="n">
        <f aca="false">2^G21/2^F21</f>
        <v>3.20774620250546</v>
      </c>
    </row>
    <row r="22" customFormat="false" ht="14" hidden="false" customHeight="false" outlineLevel="0" collapsed="false">
      <c r="A22" s="19" t="s">
        <v>579</v>
      </c>
      <c r="B22" s="19" t="s">
        <v>195</v>
      </c>
      <c r="C22" s="20" t="s">
        <v>195</v>
      </c>
      <c r="D22" s="20" t="n">
        <v>7.49691</v>
      </c>
      <c r="E22" s="20" t="n">
        <v>8.19365</v>
      </c>
      <c r="F22" s="17" t="n">
        <v>7.2709</v>
      </c>
      <c r="G22" s="17" t="n">
        <v>8.87356</v>
      </c>
      <c r="H22" s="21" t="n">
        <v>0.329269320286</v>
      </c>
      <c r="I22" s="22" t="n">
        <f aca="false">2^G22/2^F22</f>
        <v>3.03702755887311</v>
      </c>
    </row>
    <row r="23" customFormat="false" ht="14" hidden="false" customHeight="false" outlineLevel="0" collapsed="false">
      <c r="A23" s="19" t="s">
        <v>580</v>
      </c>
      <c r="B23" s="19" t="s">
        <v>195</v>
      </c>
      <c r="C23" s="20" t="s">
        <v>195</v>
      </c>
      <c r="D23" s="20" t="n">
        <v>9.71325</v>
      </c>
      <c r="E23" s="20" t="n">
        <v>9.6079</v>
      </c>
      <c r="F23" s="17" t="n">
        <v>8.50124</v>
      </c>
      <c r="G23" s="17" t="n">
        <v>10.1461</v>
      </c>
      <c r="H23" s="21" t="n">
        <v>0.31977742520865</v>
      </c>
      <c r="I23" s="22" t="n">
        <f aca="false">2^G23/2^F23</f>
        <v>3.12717509482577</v>
      </c>
    </row>
    <row r="24" customFormat="false" ht="14" hidden="false" customHeight="false" outlineLevel="0" collapsed="false">
      <c r="A24" s="19" t="s">
        <v>581</v>
      </c>
      <c r="B24" s="19" t="s">
        <v>195</v>
      </c>
      <c r="C24" s="20" t="s">
        <v>195</v>
      </c>
      <c r="D24" s="20" t="n">
        <v>6.82047</v>
      </c>
      <c r="E24" s="20" t="n">
        <v>7.21232</v>
      </c>
      <c r="F24" s="17" t="n">
        <v>5.96798</v>
      </c>
      <c r="G24" s="17" t="n">
        <v>7.63685</v>
      </c>
      <c r="H24" s="21" t="n">
        <v>0.314499580966947</v>
      </c>
      <c r="I24" s="22" t="n">
        <f aca="false">2^G24/2^F24</f>
        <v>3.17965447497718</v>
      </c>
    </row>
    <row r="25" customFormat="false" ht="14" hidden="false" customHeight="false" outlineLevel="0" collapsed="false">
      <c r="A25" s="19" t="s">
        <v>582</v>
      </c>
      <c r="B25" s="19" t="s">
        <v>195</v>
      </c>
      <c r="C25" s="20" t="s">
        <v>195</v>
      </c>
      <c r="D25" s="20" t="n">
        <v>10.41581</v>
      </c>
      <c r="E25" s="20" t="n">
        <v>10.2277</v>
      </c>
      <c r="F25" s="17" t="n">
        <v>10.1021</v>
      </c>
      <c r="G25" s="17" t="n">
        <v>11.77407</v>
      </c>
      <c r="H25" s="21" t="n">
        <v>0.313824523550322</v>
      </c>
      <c r="I25" s="22" t="n">
        <f aca="false">2^G25/2^F25</f>
        <v>3.18649412317087</v>
      </c>
    </row>
    <row r="26" customFormat="false" ht="14" hidden="false" customHeight="false" outlineLevel="0" collapsed="false">
      <c r="A26" s="19" t="s">
        <v>583</v>
      </c>
      <c r="B26" s="19" t="s">
        <v>195</v>
      </c>
      <c r="C26" s="20" t="s">
        <v>195</v>
      </c>
      <c r="D26" s="20" t="n">
        <v>6.96942</v>
      </c>
      <c r="E26" s="20" t="n">
        <v>7.89685</v>
      </c>
      <c r="F26" s="17" t="n">
        <v>6.20836</v>
      </c>
      <c r="G26" s="17" t="n">
        <v>7.96806</v>
      </c>
      <c r="H26" s="21" t="n">
        <v>0.295309566871219</v>
      </c>
      <c r="I26" s="22" t="n">
        <f aca="false">2^G26/2^F26</f>
        <v>3.38627701972178</v>
      </c>
    </row>
    <row r="27" customFormat="false" ht="14" hidden="false" customHeight="false" outlineLevel="0" collapsed="false">
      <c r="A27" s="19" t="s">
        <v>584</v>
      </c>
      <c r="B27" s="19" t="s">
        <v>195</v>
      </c>
      <c r="C27" s="20" t="s">
        <v>195</v>
      </c>
      <c r="D27" s="20" t="n">
        <v>6.2657</v>
      </c>
      <c r="E27" s="20" t="n">
        <v>6.57177</v>
      </c>
      <c r="F27" s="17" t="n">
        <v>6.00524</v>
      </c>
      <c r="G27" s="17" t="n">
        <v>7.82314</v>
      </c>
      <c r="H27" s="21" t="n">
        <v>0.283633530530841</v>
      </c>
      <c r="I27" s="22" t="n">
        <f aca="false">2^G27/2^F27</f>
        <v>3.52567624190421</v>
      </c>
    </row>
    <row r="28" customFormat="false" ht="14" hidden="false" customHeight="false" outlineLevel="0" collapsed="false">
      <c r="A28" s="19" t="s">
        <v>482</v>
      </c>
      <c r="B28" s="19" t="s">
        <v>195</v>
      </c>
      <c r="C28" s="20" t="s">
        <v>195</v>
      </c>
      <c r="D28" s="20" t="n">
        <v>8.71852</v>
      </c>
      <c r="E28" s="20" t="n">
        <v>9.3408</v>
      </c>
      <c r="F28" s="17" t="n">
        <v>7.94075</v>
      </c>
      <c r="G28" s="17" t="n">
        <v>10.51796</v>
      </c>
      <c r="H28" s="21" t="n">
        <v>0.167564681305132</v>
      </c>
      <c r="I28" s="22" t="n">
        <f aca="false">2^G28/2^F28</f>
        <v>5.96784472844263</v>
      </c>
    </row>
    <row r="29" customFormat="false" ht="14" hidden="false" customHeight="false" outlineLevel="0" collapsed="false">
      <c r="A29" s="19" t="s">
        <v>488</v>
      </c>
      <c r="B29" s="19" t="s">
        <v>195</v>
      </c>
      <c r="C29" s="20" t="s">
        <v>195</v>
      </c>
      <c r="D29" s="20" t="n">
        <v>8.77958</v>
      </c>
      <c r="E29" s="20" t="n">
        <v>9.41034</v>
      </c>
      <c r="F29" s="17" t="n">
        <v>8.62782</v>
      </c>
      <c r="G29" s="17" t="n">
        <v>11.58982</v>
      </c>
      <c r="H29" s="21" t="n">
        <v>0.128336193215</v>
      </c>
      <c r="I29" s="22" t="n">
        <f aca="false">2^G29/2^F29</f>
        <v>7.79203414834593</v>
      </c>
    </row>
    <row r="30" customFormat="false" ht="14" hidden="false" customHeight="false" outlineLevel="0" collapsed="false">
      <c r="A30" s="19" t="s">
        <v>537</v>
      </c>
      <c r="B30" s="19" t="s">
        <v>538</v>
      </c>
      <c r="C30" s="20" t="s">
        <v>539</v>
      </c>
      <c r="D30" s="20" t="n">
        <v>6.42133</v>
      </c>
      <c r="E30" s="20" t="n">
        <v>5.25334</v>
      </c>
      <c r="F30" s="17" t="n">
        <v>5.26652</v>
      </c>
      <c r="G30" s="17" t="n">
        <v>6.99669</v>
      </c>
      <c r="H30" s="21" t="n">
        <v>0.301416437417869</v>
      </c>
      <c r="I30" s="22" t="n">
        <f aca="false">2^G30/2^F30</f>
        <v>3.3176690978324</v>
      </c>
    </row>
    <row r="31" customFormat="false" ht="14" hidden="false" customHeight="false" outlineLevel="0" collapsed="false">
      <c r="A31" s="19" t="s">
        <v>585</v>
      </c>
      <c r="B31" s="19" t="s">
        <v>586</v>
      </c>
      <c r="C31" s="20" t="s">
        <v>587</v>
      </c>
      <c r="D31" s="20" t="n">
        <v>8.01774</v>
      </c>
      <c r="E31" s="20" t="n">
        <v>7.59265</v>
      </c>
      <c r="F31" s="17" t="n">
        <v>6.58582</v>
      </c>
      <c r="G31" s="17" t="n">
        <v>9.0013</v>
      </c>
      <c r="H31" s="21" t="n">
        <v>0.187442499169862</v>
      </c>
      <c r="I31" s="22" t="n">
        <f aca="false">2^G31/2^F31</f>
        <v>5.33496941424043</v>
      </c>
    </row>
    <row r="32" customFormat="false" ht="14" hidden="false" customHeight="false" outlineLevel="0" collapsed="false">
      <c r="A32" s="19" t="s">
        <v>489</v>
      </c>
      <c r="B32" s="19" t="s">
        <v>490</v>
      </c>
      <c r="C32" s="20" t="s">
        <v>491</v>
      </c>
      <c r="D32" s="20" t="n">
        <v>9.18647</v>
      </c>
      <c r="E32" s="20" t="n">
        <v>9.84085</v>
      </c>
      <c r="F32" s="17" t="n">
        <v>9.21661</v>
      </c>
      <c r="G32" s="17" t="n">
        <v>10.82118</v>
      </c>
      <c r="H32" s="21" t="n">
        <v>0.328833685407646</v>
      </c>
      <c r="I32" s="22" t="n">
        <f aca="false">2^G32/2^F32</f>
        <v>3.04105097615023</v>
      </c>
    </row>
    <row r="33" customFormat="false" ht="14" hidden="false" customHeight="false" outlineLevel="0" collapsed="false">
      <c r="A33" s="19" t="s">
        <v>588</v>
      </c>
      <c r="B33" s="19" t="s">
        <v>589</v>
      </c>
      <c r="C33" s="20" t="s">
        <v>590</v>
      </c>
      <c r="D33" s="20" t="n">
        <v>12.79311</v>
      </c>
      <c r="E33" s="20" t="n">
        <v>12.86396</v>
      </c>
      <c r="F33" s="17" t="n">
        <v>12.35434</v>
      </c>
      <c r="G33" s="17" t="n">
        <v>13.94963</v>
      </c>
      <c r="H33" s="21" t="n">
        <v>0.330955694620168</v>
      </c>
      <c r="I33" s="22" t="n">
        <f aca="false">2^G33/2^F33</f>
        <v>3.02155248045416</v>
      </c>
    </row>
    <row r="34" customFormat="false" ht="14" hidden="false" customHeight="false" outlineLevel="0" collapsed="false">
      <c r="A34" s="19" t="s">
        <v>591</v>
      </c>
      <c r="B34" s="19" t="s">
        <v>589</v>
      </c>
      <c r="C34" s="20" t="s">
        <v>590</v>
      </c>
      <c r="D34" s="20" t="n">
        <v>12.12937</v>
      </c>
      <c r="E34" s="20" t="n">
        <v>12.51324</v>
      </c>
      <c r="F34" s="17" t="n">
        <v>11.75648</v>
      </c>
      <c r="G34" s="17" t="n">
        <v>13.46373</v>
      </c>
      <c r="H34" s="21" t="n">
        <v>0.30624326046478</v>
      </c>
      <c r="I34" s="22" t="n">
        <f aca="false">2^G34/2^F34</f>
        <v>3.26537798246504</v>
      </c>
    </row>
    <row r="35" customFormat="false" ht="14" hidden="false" customHeight="false" outlineLevel="0" collapsed="false">
      <c r="A35" s="19" t="s">
        <v>592</v>
      </c>
      <c r="B35" s="19" t="s">
        <v>593</v>
      </c>
      <c r="C35" s="20" t="s">
        <v>594</v>
      </c>
      <c r="D35" s="20" t="n">
        <v>7.38347</v>
      </c>
      <c r="E35" s="20" t="n">
        <v>7.98571</v>
      </c>
      <c r="F35" s="17" t="n">
        <v>6.37829</v>
      </c>
      <c r="G35" s="17" t="n">
        <v>8.76935</v>
      </c>
      <c r="H35" s="21" t="n">
        <v>0.190642277902717</v>
      </c>
      <c r="I35" s="22" t="n">
        <f aca="false">2^G35/2^F35</f>
        <v>5.24542620346935</v>
      </c>
    </row>
    <row r="36" customFormat="false" ht="14" hidden="false" customHeight="false" outlineLevel="0" collapsed="false">
      <c r="A36" s="19" t="s">
        <v>492</v>
      </c>
      <c r="B36" s="19" t="s">
        <v>493</v>
      </c>
      <c r="C36" s="20" t="s">
        <v>494</v>
      </c>
      <c r="D36" s="20" t="n">
        <v>8.00948</v>
      </c>
      <c r="E36" s="20" t="n">
        <v>9.23159</v>
      </c>
      <c r="F36" s="17" t="n">
        <v>7.92348</v>
      </c>
      <c r="G36" s="17" t="n">
        <v>9.76915</v>
      </c>
      <c r="H36" s="21" t="n">
        <v>0.278226163922938</v>
      </c>
      <c r="I36" s="22" t="n">
        <f aca="false">2^G36/2^F36</f>
        <v>3.59419828063681</v>
      </c>
    </row>
    <row r="37" customFormat="false" ht="14" hidden="false" customHeight="false" outlineLevel="0" collapsed="false">
      <c r="A37" s="19" t="s">
        <v>495</v>
      </c>
      <c r="B37" s="19" t="s">
        <v>496</v>
      </c>
      <c r="C37" s="20" t="s">
        <v>497</v>
      </c>
      <c r="D37" s="20" t="n">
        <v>6.00181</v>
      </c>
      <c r="E37" s="20" t="n">
        <v>7.15146</v>
      </c>
      <c r="F37" s="17" t="n">
        <v>5.9186</v>
      </c>
      <c r="G37" s="17" t="n">
        <v>7.91601</v>
      </c>
      <c r="H37" s="21" t="n">
        <v>0.25044921590646</v>
      </c>
      <c r="I37" s="22" t="n">
        <f aca="false">2^G37/2^F37</f>
        <v>3.99282543720755</v>
      </c>
    </row>
    <row r="38" customFormat="false" ht="14" hidden="false" customHeight="false" outlineLevel="0" collapsed="false">
      <c r="A38" s="19" t="s">
        <v>595</v>
      </c>
      <c r="B38" s="19" t="s">
        <v>596</v>
      </c>
      <c r="C38" s="20" t="s">
        <v>597</v>
      </c>
      <c r="D38" s="20" t="n">
        <v>8.97204</v>
      </c>
      <c r="E38" s="20" t="n">
        <v>8.90522</v>
      </c>
      <c r="F38" s="17" t="n">
        <v>7.9095</v>
      </c>
      <c r="G38" s="17" t="n">
        <v>9.49935</v>
      </c>
      <c r="H38" s="21" t="n">
        <v>0.33220599187558</v>
      </c>
      <c r="I38" s="22" t="n">
        <f aca="false">2^G38/2^F38</f>
        <v>3.01018050383187</v>
      </c>
    </row>
    <row r="39" customFormat="false" ht="14" hidden="false" customHeight="false" outlineLevel="0" collapsed="false">
      <c r="A39" s="19" t="s">
        <v>598</v>
      </c>
      <c r="B39" s="19" t="s">
        <v>599</v>
      </c>
      <c r="C39" s="20" t="s">
        <v>600</v>
      </c>
      <c r="D39" s="20" t="n">
        <v>10.11527</v>
      </c>
      <c r="E39" s="20" t="n">
        <v>10.4107</v>
      </c>
      <c r="F39" s="17" t="n">
        <v>9.47846</v>
      </c>
      <c r="G39" s="17" t="n">
        <v>11.25313</v>
      </c>
      <c r="H39" s="21" t="n">
        <v>0.292261155893892</v>
      </c>
      <c r="I39" s="22" t="n">
        <f aca="false">2^G39/2^F39</f>
        <v>3.42159736192606</v>
      </c>
    </row>
    <row r="40" customFormat="false" ht="14" hidden="false" customHeight="false" outlineLevel="0" collapsed="false">
      <c r="A40" s="19" t="s">
        <v>601</v>
      </c>
      <c r="B40" s="19" t="s">
        <v>602</v>
      </c>
      <c r="C40" s="20" t="s">
        <v>603</v>
      </c>
      <c r="D40" s="20" t="n">
        <v>5.53724</v>
      </c>
      <c r="E40" s="20" t="n">
        <v>6.18393</v>
      </c>
      <c r="F40" s="17" t="n">
        <v>5.65947</v>
      </c>
      <c r="G40" s="17" t="n">
        <v>7.57284</v>
      </c>
      <c r="H40" s="21" t="n">
        <v>0.265471703836204</v>
      </c>
      <c r="I40" s="22" t="n">
        <f aca="false">2^G40/2^F40</f>
        <v>3.76687980507707</v>
      </c>
    </row>
    <row r="41" customFormat="false" ht="14" hidden="false" customHeight="false" outlineLevel="0" collapsed="false">
      <c r="A41" s="19" t="s">
        <v>504</v>
      </c>
      <c r="B41" s="19" t="s">
        <v>505</v>
      </c>
      <c r="C41" s="20" t="s">
        <v>506</v>
      </c>
      <c r="D41" s="20" t="n">
        <v>8.84496</v>
      </c>
      <c r="E41" s="20" t="n">
        <v>10.72099</v>
      </c>
      <c r="F41" s="17" t="n">
        <v>7.69085</v>
      </c>
      <c r="G41" s="17" t="n">
        <v>10.97661</v>
      </c>
      <c r="H41" s="21" t="n">
        <v>0.102538670334495</v>
      </c>
      <c r="I41" s="22" t="n">
        <f aca="false">2^G41/2^F41</f>
        <v>9.75241825096685</v>
      </c>
    </row>
    <row r="42" customFormat="false" ht="14" hidden="false" customHeight="false" outlineLevel="0" collapsed="false">
      <c r="A42" s="19" t="s">
        <v>604</v>
      </c>
      <c r="B42" s="19" t="s">
        <v>605</v>
      </c>
      <c r="C42" s="20" t="s">
        <v>606</v>
      </c>
      <c r="D42" s="20" t="n">
        <v>9.00693</v>
      </c>
      <c r="E42" s="20" t="n">
        <v>9.29216</v>
      </c>
      <c r="F42" s="17" t="n">
        <v>8.35373</v>
      </c>
      <c r="G42" s="17" t="n">
        <v>10.07778</v>
      </c>
      <c r="H42" s="21" t="n">
        <v>0.302697780100204</v>
      </c>
      <c r="I42" s="22" t="n">
        <f aca="false">2^G42/2^F42</f>
        <v>3.30362515268187</v>
      </c>
    </row>
    <row r="43" customFormat="false" ht="14" hidden="false" customHeight="false" outlineLevel="0" collapsed="false">
      <c r="A43" s="19" t="s">
        <v>607</v>
      </c>
      <c r="B43" s="19" t="s">
        <v>608</v>
      </c>
      <c r="C43" s="20" t="s">
        <v>609</v>
      </c>
      <c r="D43" s="20" t="n">
        <v>8.61301</v>
      </c>
      <c r="E43" s="20" t="n">
        <v>9.43825</v>
      </c>
      <c r="F43" s="17" t="n">
        <v>8.22594</v>
      </c>
      <c r="G43" s="17" t="n">
        <v>10.01569</v>
      </c>
      <c r="H43" s="21" t="n">
        <v>0.289222160015338</v>
      </c>
      <c r="I43" s="22" t="n">
        <f aca="false">2^G43/2^F43</f>
        <v>3.45754972560528</v>
      </c>
    </row>
    <row r="44" customFormat="false" ht="14" hidden="false" customHeight="false" outlineLevel="0" collapsed="false">
      <c r="A44" s="19" t="s">
        <v>610</v>
      </c>
      <c r="B44" s="19" t="s">
        <v>611</v>
      </c>
      <c r="C44" s="20" t="s">
        <v>612</v>
      </c>
      <c r="D44" s="20" t="n">
        <v>12.16896</v>
      </c>
      <c r="E44" s="20" t="n">
        <v>12.55072</v>
      </c>
      <c r="F44" s="17" t="n">
        <v>11.35901</v>
      </c>
      <c r="G44" s="17" t="n">
        <v>13.33041</v>
      </c>
      <c r="H44" s="21" t="n">
        <v>0.25500545248559</v>
      </c>
      <c r="I44" s="22" t="n">
        <f aca="false">2^G44/2^F44</f>
        <v>3.92148477710102</v>
      </c>
    </row>
  </sheetData>
  <hyperlinks>
    <hyperlink ref="A2" r:id="rId1" display="203504_s_at"/>
    <hyperlink ref="B2" r:id="rId2" display="ABCA1"/>
    <hyperlink ref="A3" r:id="rId3" display="204639_at"/>
    <hyperlink ref="B3" r:id="rId4" display="ADA"/>
    <hyperlink ref="A4" r:id="rId5" display="213245_at"/>
    <hyperlink ref="B4" r:id="rId6" display="ADCY1"/>
    <hyperlink ref="A5" r:id="rId7" display="44790_s_at"/>
    <hyperlink ref="B5" r:id="rId8" display="C13orf18"/>
    <hyperlink ref="A6" r:id="rId9" display="204995_at"/>
    <hyperlink ref="B6" r:id="rId10" display="CDK5R1"/>
    <hyperlink ref="A8" r:id="rId11" display="219947_at"/>
    <hyperlink ref="B8" r:id="rId12" display="CLEC4A"/>
    <hyperlink ref="A9" r:id="rId13" display="203717_at"/>
    <hyperlink ref="B9" r:id="rId14" display="DPP4"/>
    <hyperlink ref="A10" r:id="rId15" display="204718_at"/>
    <hyperlink ref="B10" r:id="rId16" display="EPHB6"/>
    <hyperlink ref="A11" r:id="rId17" display="1556474_a_at"/>
    <hyperlink ref="B11" r:id="rId18" display="FLJ38379"/>
    <hyperlink ref="A12" r:id="rId19" display="218885_s_at"/>
    <hyperlink ref="B12" r:id="rId20" display="GALNT12"/>
    <hyperlink ref="A13" r:id="rId21" display="213772_s_at"/>
    <hyperlink ref="B13" r:id="rId22" display="GGA2"/>
    <hyperlink ref="A14" r:id="rId23" display="222227_at"/>
    <hyperlink ref="B14" r:id="rId24" display="GPER"/>
    <hyperlink ref="A15" r:id="rId25" display="204686_at"/>
    <hyperlink ref="B15" r:id="rId26" display="IRS1"/>
    <hyperlink ref="A16" r:id="rId27" display="201656_at"/>
    <hyperlink ref="B16" r:id="rId28" display="ITGA6"/>
    <hyperlink ref="A17" r:id="rId29" display="227013_at"/>
    <hyperlink ref="B17" r:id="rId30" display="LATS2"/>
    <hyperlink ref="A18" r:id="rId31" display="1554906_a_at"/>
    <hyperlink ref="B18" r:id="rId32" display="MPHOSPH6"/>
    <hyperlink ref="A19" r:id="rId33" display="238778_at"/>
    <hyperlink ref="B19" r:id="rId34" display="MPP7"/>
    <hyperlink ref="A20" r:id="rId35" display="203037_s_at"/>
    <hyperlink ref="B20" r:id="rId36" display="MTSS1"/>
    <hyperlink ref="A21" r:id="rId37" display="216054_x_at"/>
    <hyperlink ref="B21" r:id="rId38" display="MYL4"/>
    <hyperlink ref="A22" r:id="rId39" display="229564_at"/>
    <hyperlink ref="B22" r:id="rId40" display="NA"/>
    <hyperlink ref="A23" r:id="rId41" display="214862_x_at"/>
    <hyperlink ref="B23" r:id="rId42" display="NA"/>
    <hyperlink ref="A24" r:id="rId43" display="234276_at"/>
    <hyperlink ref="B24" r:id="rId44" display="NA"/>
    <hyperlink ref="A25" r:id="rId45" display="223366_at"/>
    <hyperlink ref="B25" r:id="rId46" display="NA"/>
    <hyperlink ref="A26" r:id="rId47" display="236598_at"/>
    <hyperlink ref="B26" r:id="rId48" display="NA"/>
    <hyperlink ref="A27" r:id="rId49" display="239793_at"/>
    <hyperlink ref="B27" r:id="rId50" display="NA"/>
    <hyperlink ref="A28" r:id="rId51" display="226374_at"/>
    <hyperlink ref="B28" r:id="rId52" display="NA"/>
    <hyperlink ref="A29" r:id="rId53" display="241074_at"/>
    <hyperlink ref="B29" r:id="rId54" display="NA"/>
    <hyperlink ref="A30" r:id="rId55" display="237420_at"/>
    <hyperlink ref="B30" r:id="rId56" display="ODF2L"/>
    <hyperlink ref="A31" r:id="rId57" display="242128_at"/>
    <hyperlink ref="B31" r:id="rId58" display="OTX2"/>
    <hyperlink ref="A32" r:id="rId59" display="205559_s_at"/>
    <hyperlink ref="B32" r:id="rId60" display="PCSK5"/>
    <hyperlink ref="A33" r:id="rId61" display="222450_at"/>
    <hyperlink ref="B33" r:id="rId62" display="PMEPA1"/>
    <hyperlink ref="A34" r:id="rId63" display="222449_at"/>
    <hyperlink ref="B34" r:id="rId64" display="PMEPA1"/>
    <hyperlink ref="A35" r:id="rId65" display="211341_at"/>
    <hyperlink ref="B35" r:id="rId66" display="POU4F1"/>
    <hyperlink ref="A36" r:id="rId67" display="214043_at"/>
    <hyperlink ref="B36" r:id="rId68" display="PTPRD"/>
    <hyperlink ref="A37" r:id="rId69" display="214369_s_at"/>
    <hyperlink ref="B37" r:id="rId70" display="RASGRP2"/>
    <hyperlink ref="A38" r:id="rId71" display="217983_s_at"/>
    <hyperlink ref="B38" r:id="rId72" display="RNASET2"/>
    <hyperlink ref="A39" r:id="rId73" display="227179_at"/>
    <hyperlink ref="B39" r:id="rId74" display="STAU2"/>
    <hyperlink ref="A40" r:id="rId75" display="1554889_at"/>
    <hyperlink ref="B40" r:id="rId76" display="TIA1"/>
    <hyperlink ref="A41" r:id="rId77" display="228737_at"/>
    <hyperlink ref="B41" r:id="rId78" display="TOX2"/>
    <hyperlink ref="A42" r:id="rId79" display="222032_s_at"/>
    <hyperlink ref="B42" r:id="rId80" display="USP7"/>
    <hyperlink ref="A43" r:id="rId81" display="229134_at"/>
    <hyperlink ref="B43" r:id="rId82" display="VANGL1"/>
    <hyperlink ref="A44" r:id="rId83" display="214761_at"/>
    <hyperlink ref="B44" r:id="rId84" display="ZNF423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10.96484375" defaultRowHeight="14" zeroHeight="false" outlineLevelRow="0" outlineLevelCol="0"/>
  <cols>
    <col collapsed="false" customWidth="false" hidden="true" outlineLevel="0" max="8" min="8" style="0" width="10.97"/>
    <col collapsed="false" customWidth="true" hidden="false" outlineLevel="0" max="12" min="12" style="0" width="37.82"/>
  </cols>
  <sheetData>
    <row r="1" customFormat="false" ht="39" hidden="false" customHeight="false" outlineLevel="0" collapsed="false">
      <c r="A1" s="34" t="s">
        <v>1</v>
      </c>
      <c r="B1" s="34" t="s">
        <v>2</v>
      </c>
      <c r="C1" s="35" t="s">
        <v>3</v>
      </c>
      <c r="D1" s="34" t="s">
        <v>443</v>
      </c>
      <c r="E1" s="34" t="s">
        <v>444</v>
      </c>
      <c r="F1" s="34" t="s">
        <v>445</v>
      </c>
      <c r="G1" s="34" t="s">
        <v>446</v>
      </c>
      <c r="H1" s="35" t="s">
        <v>8</v>
      </c>
      <c r="I1" s="34" t="s">
        <v>447</v>
      </c>
      <c r="J1" s="36" t="s">
        <v>613</v>
      </c>
      <c r="L1" s="37" t="s">
        <v>435</v>
      </c>
    </row>
    <row r="2" customFormat="false" ht="15" hidden="false" customHeight="false" outlineLevel="0" collapsed="false">
      <c r="A2" s="5" t="s">
        <v>460</v>
      </c>
      <c r="B2" s="5" t="s">
        <v>461</v>
      </c>
      <c r="C2" s="38" t="s">
        <v>462</v>
      </c>
      <c r="D2" s="35" t="n">
        <v>6.05217</v>
      </c>
      <c r="E2" s="38" t="n">
        <v>7.91838</v>
      </c>
      <c r="F2" s="38" t="n">
        <v>7.743</v>
      </c>
      <c r="G2" s="35" t="n">
        <v>7.80518</v>
      </c>
      <c r="H2" s="39" t="n">
        <v>0.296682142963097</v>
      </c>
      <c r="I2" s="40" t="n">
        <f aca="false">2^G2/2^D2</f>
        <v>3.37061068122454</v>
      </c>
      <c r="J2" s="41" t="n">
        <v>1</v>
      </c>
      <c r="L2" s="28" t="s">
        <v>436</v>
      </c>
    </row>
    <row r="3" customFormat="false" ht="15" hidden="false" customHeight="false" outlineLevel="0" collapsed="false">
      <c r="A3" s="5" t="s">
        <v>463</v>
      </c>
      <c r="B3" s="5" t="s">
        <v>464</v>
      </c>
      <c r="C3" s="38" t="s">
        <v>465</v>
      </c>
      <c r="D3" s="35" t="n">
        <v>7.00565</v>
      </c>
      <c r="E3" s="38" t="n">
        <v>7.75352</v>
      </c>
      <c r="F3" s="38" t="n">
        <v>7.43303</v>
      </c>
      <c r="G3" s="35" t="n">
        <v>8.68347</v>
      </c>
      <c r="H3" s="39" t="n">
        <v>0.312554569551043</v>
      </c>
      <c r="I3" s="40" t="n">
        <f aca="false">2^G3/2^D3</f>
        <v>3.19944130535801</v>
      </c>
      <c r="J3" s="41" t="n">
        <v>1</v>
      </c>
      <c r="L3" s="29" t="s">
        <v>437</v>
      </c>
    </row>
    <row r="4" customFormat="false" ht="15" hidden="false" customHeight="false" outlineLevel="0" collapsed="false">
      <c r="A4" s="5" t="s">
        <v>469</v>
      </c>
      <c r="B4" s="5" t="s">
        <v>470</v>
      </c>
      <c r="C4" s="38" t="s">
        <v>471</v>
      </c>
      <c r="D4" s="35" t="n">
        <v>4.67217</v>
      </c>
      <c r="E4" s="38" t="n">
        <v>6.8014</v>
      </c>
      <c r="F4" s="38" t="n">
        <v>6.59283</v>
      </c>
      <c r="G4" s="35" t="n">
        <v>6.58253</v>
      </c>
      <c r="H4" s="39" t="n">
        <v>0.266026155029811</v>
      </c>
      <c r="I4" s="40" t="n">
        <f aca="false">2^G4/2^D4</f>
        <v>3.75902888153211</v>
      </c>
      <c r="J4" s="41" t="n">
        <v>1</v>
      </c>
      <c r="L4" s="30" t="s">
        <v>438</v>
      </c>
    </row>
    <row r="5" customFormat="false" ht="14" hidden="false" customHeight="false" outlineLevel="0" collapsed="false">
      <c r="A5" s="5" t="s">
        <v>472</v>
      </c>
      <c r="B5" s="5" t="s">
        <v>473</v>
      </c>
      <c r="C5" s="38" t="s">
        <v>474</v>
      </c>
      <c r="D5" s="35" t="n">
        <v>9.53769</v>
      </c>
      <c r="E5" s="38" t="n">
        <v>9.9768</v>
      </c>
      <c r="F5" s="38" t="n">
        <v>10.98265</v>
      </c>
      <c r="G5" s="35" t="n">
        <v>11.55212</v>
      </c>
      <c r="H5" s="39" t="n">
        <v>0.247511935242179</v>
      </c>
      <c r="I5" s="40" t="n">
        <f aca="false">2^G5/2^D5</f>
        <v>4.04020920858442</v>
      </c>
      <c r="J5" s="41" t="n">
        <v>1</v>
      </c>
      <c r="L5" s="31" t="s">
        <v>439</v>
      </c>
    </row>
    <row r="6" customFormat="false" ht="14" hidden="false" customHeight="false" outlineLevel="0" collapsed="false">
      <c r="A6" s="5" t="s">
        <v>475</v>
      </c>
      <c r="B6" s="5" t="s">
        <v>476</v>
      </c>
      <c r="C6" s="38" t="s">
        <v>477</v>
      </c>
      <c r="D6" s="35" t="n">
        <v>4.99925</v>
      </c>
      <c r="E6" s="38" t="n">
        <v>5.90104</v>
      </c>
      <c r="F6" s="38" t="n">
        <v>5.92417</v>
      </c>
      <c r="G6" s="35" t="n">
        <v>7.09482</v>
      </c>
      <c r="H6" s="39" t="n">
        <v>0.233975601263366</v>
      </c>
      <c r="I6" s="40" t="n">
        <f aca="false">2^G6/2^D6</f>
        <v>4.27394991016344</v>
      </c>
      <c r="J6" s="41" t="n">
        <v>1</v>
      </c>
      <c r="L6" s="31" t="s">
        <v>440</v>
      </c>
    </row>
    <row r="7" customFormat="false" ht="14" hidden="false" customHeight="false" outlineLevel="0" collapsed="false">
      <c r="A7" s="5" t="s">
        <v>478</v>
      </c>
      <c r="B7" s="5" t="s">
        <v>479</v>
      </c>
      <c r="C7" s="38" t="s">
        <v>480</v>
      </c>
      <c r="D7" s="35" t="n">
        <v>7.29632</v>
      </c>
      <c r="E7" s="38" t="n">
        <v>8.22241</v>
      </c>
      <c r="F7" s="38" t="n">
        <v>8.77302</v>
      </c>
      <c r="G7" s="35" t="n">
        <v>9.04053</v>
      </c>
      <c r="H7" s="39" t="n">
        <v>0.298497344061804</v>
      </c>
      <c r="I7" s="40" t="n">
        <f aca="false">2^G7/2^D7</f>
        <v>3.3501135601158</v>
      </c>
      <c r="J7" s="41" t="n">
        <v>1</v>
      </c>
      <c r="L7" s="31" t="s">
        <v>441</v>
      </c>
    </row>
    <row r="8" customFormat="false" ht="14" hidden="false" customHeight="false" outlineLevel="0" collapsed="false">
      <c r="A8" s="5" t="s">
        <v>483</v>
      </c>
      <c r="B8" s="5" t="s">
        <v>195</v>
      </c>
      <c r="C8" s="38" t="s">
        <v>195</v>
      </c>
      <c r="D8" s="35" t="n">
        <v>5.78666</v>
      </c>
      <c r="E8" s="38" t="n">
        <v>6.61324</v>
      </c>
      <c r="F8" s="38" t="n">
        <v>6.33712</v>
      </c>
      <c r="G8" s="35" t="n">
        <v>7.59478</v>
      </c>
      <c r="H8" s="39" t="n">
        <v>0.285562808277621</v>
      </c>
      <c r="I8" s="40" t="n">
        <f aca="false">2^G8/2^D8</f>
        <v>3.50185658290561</v>
      </c>
      <c r="J8" s="41" t="n">
        <v>1</v>
      </c>
      <c r="L8" s="31" t="s">
        <v>442</v>
      </c>
    </row>
    <row r="9" customFormat="false" ht="14" hidden="false" customHeight="false" outlineLevel="0" collapsed="false">
      <c r="A9" s="5" t="s">
        <v>485</v>
      </c>
      <c r="B9" s="5" t="s">
        <v>195</v>
      </c>
      <c r="C9" s="38" t="s">
        <v>195</v>
      </c>
      <c r="D9" s="35" t="n">
        <v>8.30465</v>
      </c>
      <c r="E9" s="38" t="n">
        <v>10.76392</v>
      </c>
      <c r="F9" s="38" t="n">
        <v>9.50217</v>
      </c>
      <c r="G9" s="35" t="n">
        <v>10.43888</v>
      </c>
      <c r="H9" s="39" t="n">
        <v>0.227789002264316</v>
      </c>
      <c r="I9" s="40" t="n">
        <f aca="false">2^G9/2^D9</f>
        <v>4.39002756963501</v>
      </c>
      <c r="J9" s="41" t="n">
        <v>1</v>
      </c>
    </row>
    <row r="10" customFormat="false" ht="14" hidden="false" customHeight="false" outlineLevel="0" collapsed="false">
      <c r="A10" s="5" t="s">
        <v>203</v>
      </c>
      <c r="B10" s="5" t="s">
        <v>195</v>
      </c>
      <c r="C10" s="38" t="s">
        <v>195</v>
      </c>
      <c r="D10" s="35" t="n">
        <v>8.1163</v>
      </c>
      <c r="E10" s="38" t="n">
        <v>9.37209</v>
      </c>
      <c r="F10" s="38" t="n">
        <v>6.82642</v>
      </c>
      <c r="G10" s="35" t="n">
        <v>9.963</v>
      </c>
      <c r="H10" s="39" t="n">
        <v>0.278027597582244</v>
      </c>
      <c r="I10" s="40" t="n">
        <f aca="false">2^G10/2^D10</f>
        <v>3.59676524451565</v>
      </c>
      <c r="J10" s="41" t="n">
        <v>1</v>
      </c>
    </row>
    <row r="11" customFormat="false" ht="14" hidden="false" customHeight="false" outlineLevel="0" collapsed="false">
      <c r="A11" s="5" t="s">
        <v>486</v>
      </c>
      <c r="B11" s="5" t="s">
        <v>195</v>
      </c>
      <c r="C11" s="38" t="s">
        <v>195</v>
      </c>
      <c r="D11" s="35" t="n">
        <v>5.66572</v>
      </c>
      <c r="E11" s="38" t="n">
        <v>7.34543</v>
      </c>
      <c r="F11" s="38" t="n">
        <v>6.87325</v>
      </c>
      <c r="G11" s="35" t="n">
        <v>7.8209</v>
      </c>
      <c r="H11" s="39" t="n">
        <v>0.224505080762037</v>
      </c>
      <c r="I11" s="40" t="n">
        <f aca="false">2^G11/2^D11</f>
        <v>4.45424217842066</v>
      </c>
      <c r="J11" s="41" t="n">
        <v>1</v>
      </c>
    </row>
    <row r="12" customFormat="false" ht="14" hidden="false" customHeight="false" outlineLevel="0" collapsed="false">
      <c r="A12" s="5" t="s">
        <v>487</v>
      </c>
      <c r="B12" s="5" t="s">
        <v>195</v>
      </c>
      <c r="C12" s="38" t="s">
        <v>195</v>
      </c>
      <c r="D12" s="35" t="n">
        <v>5.70717</v>
      </c>
      <c r="E12" s="38" t="n">
        <v>8.28309</v>
      </c>
      <c r="F12" s="38" t="n">
        <v>8.0575</v>
      </c>
      <c r="G12" s="35" t="n">
        <v>8.22997</v>
      </c>
      <c r="H12" s="39" t="n">
        <v>0.174004919510814</v>
      </c>
      <c r="I12" s="40" t="n">
        <f aca="false">2^G12/2^D12</f>
        <v>5.74696395257868</v>
      </c>
      <c r="J12" s="41" t="n">
        <v>1</v>
      </c>
    </row>
    <row r="13" customFormat="false" ht="14" hidden="false" customHeight="false" outlineLevel="0" collapsed="false">
      <c r="A13" s="5" t="s">
        <v>481</v>
      </c>
      <c r="B13" s="5" t="s">
        <v>195</v>
      </c>
      <c r="C13" s="38" t="s">
        <v>195</v>
      </c>
      <c r="D13" s="35" t="n">
        <v>5.46845</v>
      </c>
      <c r="E13" s="38" t="n">
        <v>6.53807</v>
      </c>
      <c r="F13" s="38" t="n">
        <v>6.04413</v>
      </c>
      <c r="G13" s="35" t="n">
        <v>7.19592</v>
      </c>
      <c r="H13" s="39" t="n">
        <v>0.301981065678406</v>
      </c>
      <c r="I13" s="40" t="n">
        <f aca="false">2^G13/2^D13</f>
        <v>3.31146589523247</v>
      </c>
      <c r="J13" s="41" t="n">
        <v>1</v>
      </c>
    </row>
    <row r="14" customFormat="false" ht="14" hidden="false" customHeight="false" outlineLevel="0" collapsed="false">
      <c r="A14" s="5" t="s">
        <v>498</v>
      </c>
      <c r="B14" s="5" t="s">
        <v>499</v>
      </c>
      <c r="C14" s="38" t="s">
        <v>500</v>
      </c>
      <c r="D14" s="35" t="n">
        <v>5.58933</v>
      </c>
      <c r="E14" s="38" t="n">
        <v>6.65355</v>
      </c>
      <c r="F14" s="38" t="n">
        <v>6.87036</v>
      </c>
      <c r="G14" s="35" t="n">
        <v>7.20508</v>
      </c>
      <c r="H14" s="39" t="n">
        <v>0.326295274685894</v>
      </c>
      <c r="I14" s="40" t="n">
        <f aca="false">2^G14/2^D14</f>
        <v>3.06470880083276</v>
      </c>
      <c r="J14" s="41" t="n">
        <v>1</v>
      </c>
    </row>
    <row r="15" customFormat="false" ht="14" hidden="false" customHeight="false" outlineLevel="0" collapsed="false">
      <c r="A15" s="5" t="s">
        <v>501</v>
      </c>
      <c r="B15" s="5" t="s">
        <v>502</v>
      </c>
      <c r="C15" s="38" t="s">
        <v>503</v>
      </c>
      <c r="D15" s="35" t="n">
        <v>8.64495</v>
      </c>
      <c r="E15" s="38" t="n">
        <v>9.28763</v>
      </c>
      <c r="F15" s="38" t="n">
        <v>9.10364</v>
      </c>
      <c r="G15" s="35" t="n">
        <v>10.28958</v>
      </c>
      <c r="H15" s="39" t="n">
        <v>0.31982840942135</v>
      </c>
      <c r="I15" s="40" t="n">
        <f aca="false">2^G15/2^D15</f>
        <v>3.12667658826572</v>
      </c>
      <c r="J15" s="41" t="n">
        <v>1</v>
      </c>
    </row>
    <row r="16" customFormat="false" ht="14" hidden="false" customHeight="false" outlineLevel="0" collapsed="false">
      <c r="A16" s="5" t="s">
        <v>507</v>
      </c>
      <c r="B16" s="5" t="s">
        <v>508</v>
      </c>
      <c r="C16" s="38" t="s">
        <v>509</v>
      </c>
      <c r="D16" s="35" t="n">
        <v>6.30983</v>
      </c>
      <c r="E16" s="38" t="n">
        <v>8.98011</v>
      </c>
      <c r="F16" s="38" t="n">
        <v>8.44906</v>
      </c>
      <c r="G16" s="35" t="n">
        <v>8.12409</v>
      </c>
      <c r="H16" s="39" t="n">
        <v>0.284350057275671</v>
      </c>
      <c r="I16" s="40" t="n">
        <f aca="false">2^G16/2^D16</f>
        <v>3.51679197669555</v>
      </c>
      <c r="J16" s="41" t="n">
        <v>1</v>
      </c>
    </row>
    <row r="17" customFormat="false" ht="14" hidden="false" customHeight="false" outlineLevel="0" collapsed="false">
      <c r="A17" s="5" t="s">
        <v>510</v>
      </c>
      <c r="B17" s="5" t="s">
        <v>511</v>
      </c>
      <c r="C17" s="38" t="s">
        <v>512</v>
      </c>
      <c r="D17" s="35" t="n">
        <v>8.00373</v>
      </c>
      <c r="E17" s="38" t="n">
        <v>9.02497</v>
      </c>
      <c r="F17" s="38" t="n">
        <v>8.77764</v>
      </c>
      <c r="G17" s="35" t="n">
        <v>9.667</v>
      </c>
      <c r="H17" s="39" t="n">
        <v>0.315722722506972</v>
      </c>
      <c r="I17" s="40" t="n">
        <f aca="false">2^G17/2^D17</f>
        <v>3.16733617415807</v>
      </c>
      <c r="J17" s="41" t="n">
        <v>1</v>
      </c>
    </row>
    <row r="18" customFormat="false" ht="14" hidden="false" customHeight="false" outlineLevel="0" collapsed="false">
      <c r="A18" s="5" t="s">
        <v>513</v>
      </c>
      <c r="B18" s="5" t="s">
        <v>514</v>
      </c>
      <c r="C18" s="38" t="s">
        <v>515</v>
      </c>
      <c r="D18" s="35" t="n">
        <v>5.78963</v>
      </c>
      <c r="E18" s="38" t="n">
        <v>7.5665</v>
      </c>
      <c r="F18" s="38" t="n">
        <v>7.84048</v>
      </c>
      <c r="G18" s="35" t="n">
        <v>7.45972</v>
      </c>
      <c r="H18" s="39" t="n">
        <v>0.314233740098209</v>
      </c>
      <c r="I18" s="40" t="n">
        <f aca="false">2^G18/2^D18</f>
        <v>3.1823444538052</v>
      </c>
      <c r="J18" s="41" t="n">
        <v>1</v>
      </c>
    </row>
    <row r="19" customFormat="false" ht="14" hidden="false" customHeight="false" outlineLevel="0" collapsed="false">
      <c r="A19" s="12" t="s">
        <v>520</v>
      </c>
      <c r="B19" s="12" t="s">
        <v>521</v>
      </c>
      <c r="C19" s="42" t="s">
        <v>522</v>
      </c>
      <c r="D19" s="42" t="n">
        <v>7.63631</v>
      </c>
      <c r="E19" s="43" t="n">
        <v>6.99685</v>
      </c>
      <c r="F19" s="42" t="n">
        <v>8.94863</v>
      </c>
      <c r="G19" s="43" t="n">
        <v>9.03283</v>
      </c>
      <c r="H19" s="14" t="n">
        <v>0.243842245729782</v>
      </c>
      <c r="I19" s="44" t="n">
        <f aca="false">2^G19/2^E19</f>
        <v>4.10101209906083</v>
      </c>
      <c r="J19" s="41" t="n">
        <v>2</v>
      </c>
    </row>
    <row r="20" customFormat="false" ht="14" hidden="false" customHeight="false" outlineLevel="0" collapsed="false">
      <c r="A20" s="12" t="s">
        <v>526</v>
      </c>
      <c r="B20" s="12" t="s">
        <v>527</v>
      </c>
      <c r="C20" s="42" t="s">
        <v>528</v>
      </c>
      <c r="D20" s="42" t="n">
        <v>6.72901</v>
      </c>
      <c r="E20" s="43" t="n">
        <v>5.10134</v>
      </c>
      <c r="F20" s="42" t="n">
        <v>5.2355</v>
      </c>
      <c r="G20" s="43" t="n">
        <v>7.66368</v>
      </c>
      <c r="H20" s="14" t="n">
        <v>0.169300718376482</v>
      </c>
      <c r="I20" s="44" t="n">
        <f aca="false">2^G20/2^E20</f>
        <v>5.90664947904268</v>
      </c>
      <c r="J20" s="41" t="n">
        <v>2</v>
      </c>
    </row>
    <row r="21" customFormat="false" ht="14" hidden="false" customHeight="false" outlineLevel="0" collapsed="false">
      <c r="A21" s="12" t="s">
        <v>535</v>
      </c>
      <c r="B21" s="12" t="s">
        <v>195</v>
      </c>
      <c r="C21" s="42" t="s">
        <v>195</v>
      </c>
      <c r="D21" s="42" t="n">
        <v>8.25714</v>
      </c>
      <c r="E21" s="43" t="n">
        <v>7.28683</v>
      </c>
      <c r="F21" s="42" t="n">
        <v>8.54618</v>
      </c>
      <c r="G21" s="43" t="n">
        <v>8.87392</v>
      </c>
      <c r="H21" s="14" t="n">
        <v>0.332842138888311</v>
      </c>
      <c r="I21" s="44" t="n">
        <f aca="false">2^G21/2^E21</f>
        <v>3.00442727396233</v>
      </c>
      <c r="J21" s="41" t="n">
        <v>2</v>
      </c>
    </row>
    <row r="22" customFormat="false" ht="14" hidden="false" customHeight="false" outlineLevel="0" collapsed="false">
      <c r="A22" s="12" t="s">
        <v>536</v>
      </c>
      <c r="B22" s="12" t="s">
        <v>195</v>
      </c>
      <c r="C22" s="42" t="s">
        <v>195</v>
      </c>
      <c r="D22" s="42" t="n">
        <v>5.73826</v>
      </c>
      <c r="E22" s="43" t="n">
        <v>4.60126</v>
      </c>
      <c r="F22" s="42" t="n">
        <v>5.40044</v>
      </c>
      <c r="G22" s="43" t="n">
        <v>6.45396</v>
      </c>
      <c r="H22" s="14" t="n">
        <v>0.276873714405723</v>
      </c>
      <c r="I22" s="44" t="n">
        <f aca="false">2^G22/2^E22</f>
        <v>3.61175491919261</v>
      </c>
      <c r="J22" s="41" t="n">
        <v>2</v>
      </c>
    </row>
    <row r="23" customFormat="false" ht="14" hidden="false" customHeight="false" outlineLevel="0" collapsed="false">
      <c r="A23" s="12" t="s">
        <v>540</v>
      </c>
      <c r="B23" s="12" t="s">
        <v>541</v>
      </c>
      <c r="C23" s="42" t="s">
        <v>542</v>
      </c>
      <c r="D23" s="42" t="n">
        <v>8.43847</v>
      </c>
      <c r="E23" s="43" t="n">
        <v>7.04563</v>
      </c>
      <c r="F23" s="42" t="n">
        <v>7.47159</v>
      </c>
      <c r="G23" s="43" t="n">
        <v>8.66118</v>
      </c>
      <c r="H23" s="14" t="n">
        <v>0.326340511951365</v>
      </c>
      <c r="I23" s="44" t="n">
        <f aca="false">2^G23/2^E23</f>
        <v>3.06428397142746</v>
      </c>
      <c r="J23" s="41" t="n">
        <v>2</v>
      </c>
    </row>
    <row r="24" customFormat="false" ht="14" hidden="false" customHeight="false" outlineLevel="0" collapsed="false">
      <c r="A24" s="12" t="s">
        <v>543</v>
      </c>
      <c r="B24" s="12" t="s">
        <v>544</v>
      </c>
      <c r="C24" s="42" t="s">
        <v>545</v>
      </c>
      <c r="D24" s="42" t="n">
        <v>11.78866</v>
      </c>
      <c r="E24" s="43" t="n">
        <v>9.11854</v>
      </c>
      <c r="F24" s="42" t="n">
        <v>10.18434</v>
      </c>
      <c r="G24" s="43" t="n">
        <v>11.04898</v>
      </c>
      <c r="H24" s="14" t="n">
        <v>0.262349146211983</v>
      </c>
      <c r="I24" s="44" t="n">
        <f aca="false">2^G24/2^E24</f>
        <v>3.81171432969705</v>
      </c>
      <c r="J24" s="41" t="n">
        <v>2</v>
      </c>
    </row>
    <row r="25" customFormat="false" ht="14" hidden="false" customHeight="false" outlineLevel="0" collapsed="false">
      <c r="A25" s="12" t="s">
        <v>379</v>
      </c>
      <c r="B25" s="12" t="s">
        <v>380</v>
      </c>
      <c r="C25" s="42" t="s">
        <v>381</v>
      </c>
      <c r="D25" s="42" t="n">
        <v>10.99708</v>
      </c>
      <c r="E25" s="43" t="n">
        <v>10.07344</v>
      </c>
      <c r="F25" s="42" t="n">
        <v>11.29105</v>
      </c>
      <c r="G25" s="43" t="n">
        <v>12.15802</v>
      </c>
      <c r="H25" s="14" t="n">
        <v>0.235764760254887</v>
      </c>
      <c r="I25" s="44" t="n">
        <f aca="false">2^G25/2^E25</f>
        <v>4.24151598788085</v>
      </c>
      <c r="J25" s="41" t="n">
        <v>2</v>
      </c>
    </row>
    <row r="26" customFormat="false" ht="14" hidden="false" customHeight="false" outlineLevel="0" collapsed="false">
      <c r="A26" s="12" t="s">
        <v>383</v>
      </c>
      <c r="B26" s="12" t="s">
        <v>380</v>
      </c>
      <c r="C26" s="42" t="s">
        <v>381</v>
      </c>
      <c r="D26" s="42" t="n">
        <v>11.69157</v>
      </c>
      <c r="E26" s="43" t="n">
        <v>11.0472</v>
      </c>
      <c r="F26" s="42" t="n">
        <v>12.28565</v>
      </c>
      <c r="G26" s="43" t="n">
        <v>13.18212</v>
      </c>
      <c r="H26" s="14" t="n">
        <v>0.22768008331258</v>
      </c>
      <c r="I26" s="44" t="n">
        <f aca="false">2^G26/2^E26</f>
        <v>4.392127697121</v>
      </c>
      <c r="J26" s="41" t="n">
        <v>2</v>
      </c>
    </row>
    <row r="27" customFormat="false" ht="14" hidden="false" customHeight="false" outlineLevel="0" collapsed="false">
      <c r="A27" s="19" t="s">
        <v>546</v>
      </c>
      <c r="B27" s="19" t="s">
        <v>547</v>
      </c>
      <c r="C27" s="45" t="s">
        <v>548</v>
      </c>
      <c r="D27" s="45" t="n">
        <v>13.7431</v>
      </c>
      <c r="E27" s="45" t="n">
        <v>13.78812</v>
      </c>
      <c r="F27" s="46" t="n">
        <v>12.94904</v>
      </c>
      <c r="G27" s="46" t="n">
        <v>14.57376</v>
      </c>
      <c r="H27" s="47" t="n">
        <v>0.324272817816904</v>
      </c>
      <c r="I27" s="48" t="n">
        <f aca="false">2^G27/2^F27</f>
        <v>3.08382308061552</v>
      </c>
      <c r="J27" s="41" t="n">
        <v>3</v>
      </c>
    </row>
    <row r="28" customFormat="false" ht="14" hidden="false" customHeight="false" outlineLevel="0" collapsed="false">
      <c r="A28" s="19" t="s">
        <v>549</v>
      </c>
      <c r="B28" s="19" t="s">
        <v>550</v>
      </c>
      <c r="C28" s="45" t="s">
        <v>551</v>
      </c>
      <c r="D28" s="45" t="n">
        <v>7.39523</v>
      </c>
      <c r="E28" s="45" t="n">
        <v>6.78638</v>
      </c>
      <c r="F28" s="46" t="n">
        <v>6.60848</v>
      </c>
      <c r="G28" s="46" t="n">
        <v>8.19706</v>
      </c>
      <c r="H28" s="47" t="n">
        <v>0.332498560541559</v>
      </c>
      <c r="I28" s="48" t="n">
        <f aca="false">2^G28/2^F28</f>
        <v>3.00753181719417</v>
      </c>
      <c r="J28" s="41" t="n">
        <v>3</v>
      </c>
    </row>
    <row r="29" customFormat="false" ht="14" hidden="false" customHeight="false" outlineLevel="0" collapsed="false">
      <c r="A29" s="19" t="s">
        <v>552</v>
      </c>
      <c r="B29" s="19" t="s">
        <v>553</v>
      </c>
      <c r="C29" s="45" t="s">
        <v>554</v>
      </c>
      <c r="D29" s="45" t="n">
        <v>9.65842</v>
      </c>
      <c r="E29" s="45" t="n">
        <v>9.7207</v>
      </c>
      <c r="F29" s="46" t="n">
        <v>8.57036</v>
      </c>
      <c r="G29" s="46" t="n">
        <v>10.35726</v>
      </c>
      <c r="H29" s="47" t="n">
        <v>0.289794074274521</v>
      </c>
      <c r="I29" s="48" t="n">
        <f aca="false">2^G29/2^F29</f>
        <v>3.45072618376836</v>
      </c>
      <c r="J29" s="41" t="n">
        <v>3</v>
      </c>
    </row>
    <row r="30" customFormat="false" ht="14" hidden="false" customHeight="false" outlineLevel="0" collapsed="false">
      <c r="A30" s="19" t="s">
        <v>555</v>
      </c>
      <c r="B30" s="19" t="s">
        <v>556</v>
      </c>
      <c r="C30" s="45" t="s">
        <v>557</v>
      </c>
      <c r="D30" s="45" t="n">
        <v>8.74632</v>
      </c>
      <c r="E30" s="45" t="n">
        <v>9.17155</v>
      </c>
      <c r="F30" s="46" t="n">
        <v>7.76644</v>
      </c>
      <c r="G30" s="46" t="n">
        <v>9.45492</v>
      </c>
      <c r="H30" s="47" t="n">
        <v>0.310253631021439</v>
      </c>
      <c r="I30" s="48" t="n">
        <f aca="false">2^G30/2^F30</f>
        <v>3.22316936858315</v>
      </c>
      <c r="J30" s="41" t="n">
        <v>3</v>
      </c>
    </row>
    <row r="31" customFormat="false" ht="14" hidden="false" customHeight="false" outlineLevel="0" collapsed="false">
      <c r="A31" s="19" t="s">
        <v>558</v>
      </c>
      <c r="B31" s="19" t="s">
        <v>559</v>
      </c>
      <c r="C31" s="45" t="s">
        <v>560</v>
      </c>
      <c r="D31" s="45" t="n">
        <v>10.95749</v>
      </c>
      <c r="E31" s="45" t="n">
        <v>11.0397</v>
      </c>
      <c r="F31" s="46" t="n">
        <v>9.87397</v>
      </c>
      <c r="G31" s="46" t="n">
        <v>11.5365</v>
      </c>
      <c r="H31" s="47" t="n">
        <v>0.315884707359836</v>
      </c>
      <c r="I31" s="48" t="n">
        <f aca="false">2^G31/2^F31</f>
        <v>3.16571197244082</v>
      </c>
      <c r="J31" s="41" t="n">
        <v>3</v>
      </c>
    </row>
    <row r="32" customFormat="false" ht="14" hidden="false" customHeight="false" outlineLevel="0" collapsed="false">
      <c r="A32" s="19" t="s">
        <v>561</v>
      </c>
      <c r="B32" s="19" t="s">
        <v>562</v>
      </c>
      <c r="C32" s="45" t="s">
        <v>563</v>
      </c>
      <c r="D32" s="45" t="n">
        <v>9.4533</v>
      </c>
      <c r="E32" s="45" t="n">
        <v>9.56936</v>
      </c>
      <c r="F32" s="46" t="n">
        <v>8.73113</v>
      </c>
      <c r="G32" s="46" t="n">
        <v>10.97636</v>
      </c>
      <c r="H32" s="47" t="n">
        <v>0.210920320622111</v>
      </c>
      <c r="I32" s="48" t="n">
        <f aca="false">2^G32/2^F32</f>
        <v>4.74112687222593</v>
      </c>
      <c r="J32" s="41" t="n">
        <v>3</v>
      </c>
    </row>
    <row r="33" customFormat="false" ht="14" hidden="false" customHeight="false" outlineLevel="0" collapsed="false">
      <c r="A33" s="19" t="s">
        <v>564</v>
      </c>
      <c r="B33" s="19" t="s">
        <v>565</v>
      </c>
      <c r="C33" s="45" t="s">
        <v>566</v>
      </c>
      <c r="D33" s="45" t="n">
        <v>8.79334</v>
      </c>
      <c r="E33" s="45" t="n">
        <v>9.19251</v>
      </c>
      <c r="F33" s="46" t="n">
        <v>8.19056</v>
      </c>
      <c r="G33" s="46" t="n">
        <v>10.20208</v>
      </c>
      <c r="H33" s="47" t="n">
        <v>0.248011685087225</v>
      </c>
      <c r="I33" s="48" t="n">
        <f aca="false">2^G33/2^F33</f>
        <v>4.0320680844062</v>
      </c>
      <c r="J33" s="41" t="n">
        <v>3</v>
      </c>
    </row>
    <row r="34" customFormat="false" ht="14" hidden="false" customHeight="false" outlineLevel="0" collapsed="false">
      <c r="A34" s="19" t="s">
        <v>567</v>
      </c>
      <c r="B34" s="19" t="s">
        <v>568</v>
      </c>
      <c r="C34" s="45" t="s">
        <v>569</v>
      </c>
      <c r="D34" s="45" t="n">
        <v>6.58592</v>
      </c>
      <c r="E34" s="45" t="n">
        <v>6.37285</v>
      </c>
      <c r="F34" s="46" t="n">
        <v>5.59108</v>
      </c>
      <c r="G34" s="46" t="n">
        <v>7.35559</v>
      </c>
      <c r="H34" s="47" t="n">
        <v>0.294326633051502</v>
      </c>
      <c r="I34" s="48" t="n">
        <f aca="false">2^G34/2^F34</f>
        <v>3.39758583731367</v>
      </c>
      <c r="J34" s="41" t="n">
        <v>3</v>
      </c>
    </row>
    <row r="35" customFormat="false" ht="14" hidden="false" customHeight="false" outlineLevel="0" collapsed="false">
      <c r="A35" s="19" t="s">
        <v>570</v>
      </c>
      <c r="B35" s="19" t="s">
        <v>571</v>
      </c>
      <c r="C35" s="45" t="s">
        <v>572</v>
      </c>
      <c r="D35" s="45" t="n">
        <v>6.55656</v>
      </c>
      <c r="E35" s="45" t="n">
        <v>7.11824</v>
      </c>
      <c r="F35" s="46" t="n">
        <v>6.38031</v>
      </c>
      <c r="G35" s="46" t="n">
        <v>8.03187</v>
      </c>
      <c r="H35" s="47" t="n">
        <v>0.31829579438352</v>
      </c>
      <c r="I35" s="48" t="n">
        <f aca="false">2^G35/2^F35</f>
        <v>3.14173174024123</v>
      </c>
      <c r="J35" s="41" t="n">
        <v>3</v>
      </c>
    </row>
    <row r="36" customFormat="false" ht="14" hidden="false" customHeight="false" outlineLevel="0" collapsed="false">
      <c r="A36" s="19" t="s">
        <v>573</v>
      </c>
      <c r="B36" s="19" t="s">
        <v>574</v>
      </c>
      <c r="C36" s="45" t="s">
        <v>575</v>
      </c>
      <c r="D36" s="45" t="n">
        <v>8.29475</v>
      </c>
      <c r="E36" s="45" t="n">
        <v>8.61409</v>
      </c>
      <c r="F36" s="46" t="n">
        <v>8.14</v>
      </c>
      <c r="G36" s="46" t="n">
        <v>9.778</v>
      </c>
      <c r="H36" s="47" t="n">
        <v>0.321301584367343</v>
      </c>
      <c r="I36" s="48" t="n">
        <f aca="false">2^G36/2^F36</f>
        <v>3.11234070622167</v>
      </c>
      <c r="J36" s="41" t="n">
        <v>3</v>
      </c>
    </row>
    <row r="37" customFormat="false" ht="14" hidden="false" customHeight="false" outlineLevel="0" collapsed="false">
      <c r="A37" s="19" t="s">
        <v>576</v>
      </c>
      <c r="B37" s="19" t="s">
        <v>577</v>
      </c>
      <c r="C37" s="45" t="s">
        <v>578</v>
      </c>
      <c r="D37" s="45" t="n">
        <v>11.39742</v>
      </c>
      <c r="E37" s="45" t="n">
        <v>10.74781</v>
      </c>
      <c r="F37" s="46" t="n">
        <v>9.26268</v>
      </c>
      <c r="G37" s="46" t="n">
        <v>10.94424</v>
      </c>
      <c r="H37" s="47" t="n">
        <v>0.311745361655774</v>
      </c>
      <c r="I37" s="48" t="n">
        <f aca="false">2^G37/2^F37</f>
        <v>3.20774620250546</v>
      </c>
      <c r="J37" s="41" t="n">
        <v>3</v>
      </c>
    </row>
    <row r="38" customFormat="false" ht="14" hidden="false" customHeight="false" outlineLevel="0" collapsed="false">
      <c r="A38" s="19" t="s">
        <v>580</v>
      </c>
      <c r="B38" s="19" t="s">
        <v>195</v>
      </c>
      <c r="C38" s="45" t="s">
        <v>195</v>
      </c>
      <c r="D38" s="45" t="n">
        <v>9.71325</v>
      </c>
      <c r="E38" s="45" t="n">
        <v>9.6079</v>
      </c>
      <c r="F38" s="46" t="n">
        <v>8.50124</v>
      </c>
      <c r="G38" s="46" t="n">
        <v>10.1461</v>
      </c>
      <c r="H38" s="47" t="n">
        <v>0.31977742520865</v>
      </c>
      <c r="I38" s="48" t="n">
        <f aca="false">2^G38/2^F38</f>
        <v>3.12717509482577</v>
      </c>
      <c r="J38" s="41" t="n">
        <v>3</v>
      </c>
    </row>
    <row r="39" customFormat="false" ht="14" hidden="false" customHeight="false" outlineLevel="0" collapsed="false">
      <c r="A39" s="19" t="s">
        <v>582</v>
      </c>
      <c r="B39" s="19" t="s">
        <v>195</v>
      </c>
      <c r="C39" s="45" t="s">
        <v>195</v>
      </c>
      <c r="D39" s="45" t="n">
        <v>10.41581</v>
      </c>
      <c r="E39" s="45" t="n">
        <v>10.2277</v>
      </c>
      <c r="F39" s="46" t="n">
        <v>10.1021</v>
      </c>
      <c r="G39" s="46" t="n">
        <v>11.77407</v>
      </c>
      <c r="H39" s="47" t="n">
        <v>0.313824523550322</v>
      </c>
      <c r="I39" s="48" t="n">
        <f aca="false">2^G39/2^F39</f>
        <v>3.18649412317087</v>
      </c>
      <c r="J39" s="41" t="n">
        <v>3</v>
      </c>
    </row>
    <row r="40" customFormat="false" ht="14" hidden="false" customHeight="false" outlineLevel="0" collapsed="false">
      <c r="A40" s="19" t="s">
        <v>579</v>
      </c>
      <c r="B40" s="19" t="s">
        <v>195</v>
      </c>
      <c r="C40" s="45" t="s">
        <v>195</v>
      </c>
      <c r="D40" s="45" t="n">
        <v>7.49691</v>
      </c>
      <c r="E40" s="45" t="n">
        <v>8.19365</v>
      </c>
      <c r="F40" s="46" t="n">
        <v>7.2709</v>
      </c>
      <c r="G40" s="46" t="n">
        <v>8.87356</v>
      </c>
      <c r="H40" s="47" t="n">
        <v>0.329269320286</v>
      </c>
      <c r="I40" s="48" t="n">
        <f aca="false">2^G40/2^F40</f>
        <v>3.03702755887311</v>
      </c>
      <c r="J40" s="41" t="n">
        <v>3</v>
      </c>
    </row>
    <row r="41" customFormat="false" ht="14" hidden="false" customHeight="false" outlineLevel="0" collapsed="false">
      <c r="A41" s="19" t="s">
        <v>581</v>
      </c>
      <c r="B41" s="19" t="s">
        <v>195</v>
      </c>
      <c r="C41" s="45" t="s">
        <v>195</v>
      </c>
      <c r="D41" s="45" t="n">
        <v>6.82047</v>
      </c>
      <c r="E41" s="45" t="n">
        <v>7.21232</v>
      </c>
      <c r="F41" s="46" t="n">
        <v>5.96798</v>
      </c>
      <c r="G41" s="46" t="n">
        <v>7.63685</v>
      </c>
      <c r="H41" s="47" t="n">
        <v>0.314499580966947</v>
      </c>
      <c r="I41" s="48" t="n">
        <f aca="false">2^G41/2^F41</f>
        <v>3.17965447497718</v>
      </c>
      <c r="J41" s="41" t="n">
        <v>3</v>
      </c>
    </row>
    <row r="42" customFormat="false" ht="14" hidden="false" customHeight="false" outlineLevel="0" collapsed="false">
      <c r="A42" s="19" t="s">
        <v>583</v>
      </c>
      <c r="B42" s="19" t="s">
        <v>195</v>
      </c>
      <c r="C42" s="45" t="s">
        <v>195</v>
      </c>
      <c r="D42" s="45" t="n">
        <v>6.96942</v>
      </c>
      <c r="E42" s="45" t="n">
        <v>7.89685</v>
      </c>
      <c r="F42" s="46" t="n">
        <v>6.20836</v>
      </c>
      <c r="G42" s="46" t="n">
        <v>7.96806</v>
      </c>
      <c r="H42" s="47" t="n">
        <v>0.295309566871219</v>
      </c>
      <c r="I42" s="48" t="n">
        <f aca="false">2^G42/2^F42</f>
        <v>3.38627701972178</v>
      </c>
      <c r="J42" s="41" t="n">
        <v>3</v>
      </c>
    </row>
    <row r="43" customFormat="false" ht="14" hidden="false" customHeight="false" outlineLevel="0" collapsed="false">
      <c r="A43" s="19" t="s">
        <v>584</v>
      </c>
      <c r="B43" s="19" t="s">
        <v>195</v>
      </c>
      <c r="C43" s="45" t="s">
        <v>195</v>
      </c>
      <c r="D43" s="45" t="n">
        <v>6.2657</v>
      </c>
      <c r="E43" s="45" t="n">
        <v>6.57177</v>
      </c>
      <c r="F43" s="46" t="n">
        <v>6.00524</v>
      </c>
      <c r="G43" s="46" t="n">
        <v>7.82314</v>
      </c>
      <c r="H43" s="47" t="n">
        <v>0.283633530530841</v>
      </c>
      <c r="I43" s="48" t="n">
        <f aca="false">2^G43/2^F43</f>
        <v>3.52567624190421</v>
      </c>
      <c r="J43" s="41" t="n">
        <v>3</v>
      </c>
    </row>
    <row r="44" customFormat="false" ht="14" hidden="false" customHeight="false" outlineLevel="0" collapsed="false">
      <c r="A44" s="19" t="s">
        <v>585</v>
      </c>
      <c r="B44" s="19" t="s">
        <v>586</v>
      </c>
      <c r="C44" s="45" t="s">
        <v>587</v>
      </c>
      <c r="D44" s="45" t="n">
        <v>8.01774</v>
      </c>
      <c r="E44" s="45" t="n">
        <v>7.59265</v>
      </c>
      <c r="F44" s="46" t="n">
        <v>6.58582</v>
      </c>
      <c r="G44" s="46" t="n">
        <v>9.0013</v>
      </c>
      <c r="H44" s="47" t="n">
        <v>0.187442499169862</v>
      </c>
      <c r="I44" s="48" t="n">
        <f aca="false">2^G44/2^F44</f>
        <v>5.33496941424043</v>
      </c>
      <c r="J44" s="41" t="n">
        <v>3</v>
      </c>
    </row>
    <row r="45" customFormat="false" ht="14" hidden="false" customHeight="false" outlineLevel="0" collapsed="false">
      <c r="A45" s="19" t="s">
        <v>591</v>
      </c>
      <c r="B45" s="19" t="s">
        <v>589</v>
      </c>
      <c r="C45" s="45" t="s">
        <v>590</v>
      </c>
      <c r="D45" s="45" t="n">
        <v>12.12937</v>
      </c>
      <c r="E45" s="45" t="n">
        <v>12.51324</v>
      </c>
      <c r="F45" s="46" t="n">
        <v>11.75648</v>
      </c>
      <c r="G45" s="46" t="n">
        <v>13.46373</v>
      </c>
      <c r="H45" s="47" t="n">
        <v>0.30624326046478</v>
      </c>
      <c r="I45" s="48" t="n">
        <f aca="false">2^G45/2^F45</f>
        <v>3.26537798246504</v>
      </c>
      <c r="J45" s="41" t="n">
        <v>3</v>
      </c>
    </row>
    <row r="46" customFormat="false" ht="14" hidden="false" customHeight="false" outlineLevel="0" collapsed="false">
      <c r="A46" s="19" t="s">
        <v>588</v>
      </c>
      <c r="B46" s="19" t="s">
        <v>589</v>
      </c>
      <c r="C46" s="45" t="s">
        <v>590</v>
      </c>
      <c r="D46" s="45" t="n">
        <v>12.79311</v>
      </c>
      <c r="E46" s="45" t="n">
        <v>12.86396</v>
      </c>
      <c r="F46" s="46" t="n">
        <v>12.35434</v>
      </c>
      <c r="G46" s="46" t="n">
        <v>13.94963</v>
      </c>
      <c r="H46" s="47" t="n">
        <v>0.330955694620168</v>
      </c>
      <c r="I46" s="48" t="n">
        <f aca="false">2^G46/2^F46</f>
        <v>3.02155248045416</v>
      </c>
      <c r="J46" s="41" t="n">
        <v>3</v>
      </c>
    </row>
    <row r="47" customFormat="false" ht="14" hidden="false" customHeight="false" outlineLevel="0" collapsed="false">
      <c r="A47" s="19" t="s">
        <v>592</v>
      </c>
      <c r="B47" s="19" t="s">
        <v>593</v>
      </c>
      <c r="C47" s="45" t="s">
        <v>594</v>
      </c>
      <c r="D47" s="45" t="n">
        <v>7.38347</v>
      </c>
      <c r="E47" s="45" t="n">
        <v>7.98571</v>
      </c>
      <c r="F47" s="46" t="n">
        <v>6.37829</v>
      </c>
      <c r="G47" s="46" t="n">
        <v>8.76935</v>
      </c>
      <c r="H47" s="47" t="n">
        <v>0.190642277902717</v>
      </c>
      <c r="I47" s="48" t="n">
        <f aca="false">2^G47/2^F47</f>
        <v>5.24542620346935</v>
      </c>
      <c r="J47" s="41" t="n">
        <v>3</v>
      </c>
    </row>
    <row r="48" customFormat="false" ht="14" hidden="false" customHeight="false" outlineLevel="0" collapsed="false">
      <c r="A48" s="19" t="s">
        <v>595</v>
      </c>
      <c r="B48" s="19" t="s">
        <v>596</v>
      </c>
      <c r="C48" s="45" t="s">
        <v>597</v>
      </c>
      <c r="D48" s="45" t="n">
        <v>8.97204</v>
      </c>
      <c r="E48" s="45" t="n">
        <v>8.90522</v>
      </c>
      <c r="F48" s="46" t="n">
        <v>7.9095</v>
      </c>
      <c r="G48" s="46" t="n">
        <v>9.49935</v>
      </c>
      <c r="H48" s="47" t="n">
        <v>0.33220599187558</v>
      </c>
      <c r="I48" s="48" t="n">
        <f aca="false">2^G48/2^F48</f>
        <v>3.01018050383187</v>
      </c>
      <c r="J48" s="41" t="n">
        <v>3</v>
      </c>
    </row>
    <row r="49" customFormat="false" ht="14" hidden="false" customHeight="false" outlineLevel="0" collapsed="false">
      <c r="A49" s="19" t="s">
        <v>598</v>
      </c>
      <c r="B49" s="19" t="s">
        <v>599</v>
      </c>
      <c r="C49" s="45" t="s">
        <v>600</v>
      </c>
      <c r="D49" s="45" t="n">
        <v>10.11527</v>
      </c>
      <c r="E49" s="45" t="n">
        <v>10.4107</v>
      </c>
      <c r="F49" s="46" t="n">
        <v>9.47846</v>
      </c>
      <c r="G49" s="46" t="n">
        <v>11.25313</v>
      </c>
      <c r="H49" s="47" t="n">
        <v>0.292261155893892</v>
      </c>
      <c r="I49" s="48" t="n">
        <f aca="false">2^G49/2^F49</f>
        <v>3.42159736192606</v>
      </c>
      <c r="J49" s="41" t="n">
        <v>3</v>
      </c>
    </row>
    <row r="50" customFormat="false" ht="14" hidden="false" customHeight="false" outlineLevel="0" collapsed="false">
      <c r="A50" s="19" t="s">
        <v>601</v>
      </c>
      <c r="B50" s="19" t="s">
        <v>602</v>
      </c>
      <c r="C50" s="45" t="s">
        <v>603</v>
      </c>
      <c r="D50" s="45" t="n">
        <v>5.53724</v>
      </c>
      <c r="E50" s="45" t="n">
        <v>6.18393</v>
      </c>
      <c r="F50" s="46" t="n">
        <v>5.65947</v>
      </c>
      <c r="G50" s="46" t="n">
        <v>7.57284</v>
      </c>
      <c r="H50" s="47" t="n">
        <v>0.265471703836204</v>
      </c>
      <c r="I50" s="48" t="n">
        <f aca="false">2^G50/2^F50</f>
        <v>3.76687980507707</v>
      </c>
      <c r="J50" s="41" t="n">
        <v>3</v>
      </c>
    </row>
    <row r="51" customFormat="false" ht="14" hidden="false" customHeight="false" outlineLevel="0" collapsed="false">
      <c r="A51" s="19" t="s">
        <v>604</v>
      </c>
      <c r="B51" s="19" t="s">
        <v>605</v>
      </c>
      <c r="C51" s="45" t="s">
        <v>606</v>
      </c>
      <c r="D51" s="45" t="n">
        <v>9.00693</v>
      </c>
      <c r="E51" s="45" t="n">
        <v>9.29216</v>
      </c>
      <c r="F51" s="46" t="n">
        <v>8.35373</v>
      </c>
      <c r="G51" s="46" t="n">
        <v>10.07778</v>
      </c>
      <c r="H51" s="47" t="n">
        <v>0.302697780100204</v>
      </c>
      <c r="I51" s="48" t="n">
        <f aca="false">2^G51/2^F51</f>
        <v>3.30362515268187</v>
      </c>
      <c r="J51" s="41" t="n">
        <v>3</v>
      </c>
    </row>
    <row r="52" customFormat="false" ht="14" hidden="false" customHeight="false" outlineLevel="0" collapsed="false">
      <c r="A52" s="19" t="s">
        <v>607</v>
      </c>
      <c r="B52" s="19" t="s">
        <v>608</v>
      </c>
      <c r="C52" s="45" t="s">
        <v>609</v>
      </c>
      <c r="D52" s="45" t="n">
        <v>8.61301</v>
      </c>
      <c r="E52" s="45" t="n">
        <v>9.43825</v>
      </c>
      <c r="F52" s="46" t="n">
        <v>8.22594</v>
      </c>
      <c r="G52" s="46" t="n">
        <v>10.01569</v>
      </c>
      <c r="H52" s="47" t="n">
        <v>0.289222160015338</v>
      </c>
      <c r="I52" s="48" t="n">
        <f aca="false">2^G52/2^F52</f>
        <v>3.45754972560528</v>
      </c>
      <c r="J52" s="41" t="n">
        <v>3</v>
      </c>
    </row>
    <row r="53" customFormat="false" ht="14" hidden="false" customHeight="false" outlineLevel="0" collapsed="false">
      <c r="A53" s="19" t="s">
        <v>610</v>
      </c>
      <c r="B53" s="19" t="s">
        <v>611</v>
      </c>
      <c r="C53" s="45" t="s">
        <v>612</v>
      </c>
      <c r="D53" s="45" t="n">
        <v>12.16896</v>
      </c>
      <c r="E53" s="45" t="n">
        <v>12.55072</v>
      </c>
      <c r="F53" s="46" t="n">
        <v>11.35901</v>
      </c>
      <c r="G53" s="46" t="n">
        <v>13.33041</v>
      </c>
      <c r="H53" s="47" t="n">
        <v>0.25500545248559</v>
      </c>
      <c r="I53" s="48" t="n">
        <f aca="false">2^G53/2^F53</f>
        <v>3.92148477710102</v>
      </c>
      <c r="J53" s="41" t="n">
        <v>3</v>
      </c>
    </row>
    <row r="54" customFormat="false" ht="14" hidden="false" customHeight="false" outlineLevel="0" collapsed="false">
      <c r="A54" s="5" t="s">
        <v>484</v>
      </c>
      <c r="B54" s="5" t="s">
        <v>195</v>
      </c>
      <c r="C54" s="38" t="s">
        <v>195</v>
      </c>
      <c r="D54" s="35" t="n">
        <v>8.92383</v>
      </c>
      <c r="E54" s="38" t="n">
        <v>9.17271</v>
      </c>
      <c r="F54" s="38" t="n">
        <v>9.23298</v>
      </c>
      <c r="G54" s="35" t="n">
        <v>10.80565</v>
      </c>
      <c r="H54" s="39" t="n">
        <v>0.271341195147789</v>
      </c>
      <c r="I54" s="40" t="n">
        <f aca="false">2^G54/2^D54</f>
        <v>3.68539690206398</v>
      </c>
      <c r="J54" s="41" t="n">
        <v>4</v>
      </c>
    </row>
    <row r="55" customFormat="false" ht="14" hidden="false" customHeight="false" outlineLevel="0" collapsed="false">
      <c r="A55" s="12" t="s">
        <v>484</v>
      </c>
      <c r="B55" s="12" t="s">
        <v>195</v>
      </c>
      <c r="C55" s="42" t="s">
        <v>195</v>
      </c>
      <c r="D55" s="42" t="n">
        <v>8.92383</v>
      </c>
      <c r="E55" s="43" t="n">
        <v>9.17271</v>
      </c>
      <c r="F55" s="42" t="n">
        <v>9.23298</v>
      </c>
      <c r="G55" s="43" t="n">
        <v>10.80565</v>
      </c>
      <c r="H55" s="14" t="n">
        <v>0.322430471891484</v>
      </c>
      <c r="I55" s="44" t="n">
        <f aca="false">2^G55/2^E55</f>
        <v>3.10144383728272</v>
      </c>
      <c r="J55" s="41" t="n">
        <v>4</v>
      </c>
    </row>
    <row r="56" customFormat="false" ht="14" hidden="false" customHeight="false" outlineLevel="0" collapsed="false">
      <c r="A56" s="5" t="s">
        <v>451</v>
      </c>
      <c r="B56" s="5" t="s">
        <v>452</v>
      </c>
      <c r="C56" s="38" t="s">
        <v>453</v>
      </c>
      <c r="D56" s="35" t="n">
        <v>7.32117</v>
      </c>
      <c r="E56" s="38" t="n">
        <v>8.40173</v>
      </c>
      <c r="F56" s="38" t="n">
        <v>7.03257</v>
      </c>
      <c r="G56" s="35" t="n">
        <v>9.5026</v>
      </c>
      <c r="H56" s="39" t="n">
        <v>0.220457123535629</v>
      </c>
      <c r="I56" s="40" t="n">
        <f aca="false">2^G56/2^D56</f>
        <v>4.53602942813678</v>
      </c>
      <c r="J56" s="41" t="n">
        <v>5</v>
      </c>
    </row>
    <row r="57" customFormat="false" ht="14" hidden="false" customHeight="false" outlineLevel="0" collapsed="false">
      <c r="A57" s="19" t="s">
        <v>451</v>
      </c>
      <c r="B57" s="19" t="s">
        <v>452</v>
      </c>
      <c r="C57" s="45" t="s">
        <v>453</v>
      </c>
      <c r="D57" s="45" t="n">
        <v>7.32117</v>
      </c>
      <c r="E57" s="45" t="n">
        <v>8.40173</v>
      </c>
      <c r="F57" s="46" t="n">
        <v>7.03257</v>
      </c>
      <c r="G57" s="46" t="n">
        <v>9.5026</v>
      </c>
      <c r="H57" s="47" t="n">
        <v>0.180487396271394</v>
      </c>
      <c r="I57" s="48" t="n">
        <f aca="false">2^G57/2^F57</f>
        <v>5.54055308380828</v>
      </c>
      <c r="J57" s="41" t="n">
        <v>5</v>
      </c>
    </row>
    <row r="58" customFormat="false" ht="14" hidden="false" customHeight="false" outlineLevel="0" collapsed="false">
      <c r="A58" s="5" t="s">
        <v>454</v>
      </c>
      <c r="B58" s="5" t="s">
        <v>455</v>
      </c>
      <c r="C58" s="38" t="s">
        <v>456</v>
      </c>
      <c r="D58" s="35" t="n">
        <v>7.13511</v>
      </c>
      <c r="E58" s="38" t="n">
        <v>8.15965</v>
      </c>
      <c r="F58" s="38" t="n">
        <v>7.07826</v>
      </c>
      <c r="G58" s="35" t="n">
        <v>8.79156</v>
      </c>
      <c r="H58" s="39" t="n">
        <v>0.317218760391741</v>
      </c>
      <c r="I58" s="40" t="n">
        <f aca="false">2^G58/2^D58</f>
        <v>3.15239867517633</v>
      </c>
      <c r="J58" s="41" t="n">
        <v>5</v>
      </c>
    </row>
    <row r="59" customFormat="false" ht="14" hidden="false" customHeight="false" outlineLevel="0" collapsed="false">
      <c r="A59" s="19" t="s">
        <v>454</v>
      </c>
      <c r="B59" s="19" t="s">
        <v>455</v>
      </c>
      <c r="C59" s="45" t="s">
        <v>456</v>
      </c>
      <c r="D59" s="45" t="n">
        <v>7.13511</v>
      </c>
      <c r="E59" s="45" t="n">
        <v>8.15965</v>
      </c>
      <c r="F59" s="46" t="n">
        <v>7.07826</v>
      </c>
      <c r="G59" s="46" t="n">
        <v>8.79156</v>
      </c>
      <c r="H59" s="47" t="n">
        <v>0.304961705970207</v>
      </c>
      <c r="I59" s="48" t="n">
        <f aca="false">2^G59/2^F59</f>
        <v>3.2791002293832</v>
      </c>
      <c r="J59" s="41" t="n">
        <v>5</v>
      </c>
    </row>
    <row r="60" customFormat="false" ht="14" hidden="false" customHeight="false" outlineLevel="0" collapsed="false">
      <c r="A60" s="5" t="s">
        <v>457</v>
      </c>
      <c r="B60" s="5" t="s">
        <v>458</v>
      </c>
      <c r="C60" s="38" t="s">
        <v>459</v>
      </c>
      <c r="D60" s="35" t="n">
        <v>9.22347</v>
      </c>
      <c r="E60" s="38" t="n">
        <v>9.87197</v>
      </c>
      <c r="F60" s="38" t="n">
        <v>8.4345</v>
      </c>
      <c r="G60" s="35" t="n">
        <v>10.85294</v>
      </c>
      <c r="H60" s="39" t="n">
        <v>0.323206921734427</v>
      </c>
      <c r="I60" s="40" t="n">
        <f aca="false">2^G60/2^D60</f>
        <v>3.09399314418669</v>
      </c>
      <c r="J60" s="41" t="n">
        <v>5</v>
      </c>
    </row>
    <row r="61" customFormat="false" ht="14" hidden="false" customHeight="false" outlineLevel="0" collapsed="false">
      <c r="A61" s="19" t="s">
        <v>457</v>
      </c>
      <c r="B61" s="19" t="s">
        <v>458</v>
      </c>
      <c r="C61" s="45" t="s">
        <v>459</v>
      </c>
      <c r="D61" s="45" t="n">
        <v>9.22347</v>
      </c>
      <c r="E61" s="45" t="n">
        <v>9.87197</v>
      </c>
      <c r="F61" s="46" t="n">
        <v>8.4345</v>
      </c>
      <c r="G61" s="46" t="n">
        <v>10.85294</v>
      </c>
      <c r="H61" s="47" t="n">
        <v>0.187058314713406</v>
      </c>
      <c r="I61" s="48" t="n">
        <f aca="false">2^G61/2^F61</f>
        <v>5.34592649106301</v>
      </c>
      <c r="J61" s="41" t="n">
        <v>5</v>
      </c>
    </row>
    <row r="62" customFormat="false" ht="14" hidden="false" customHeight="false" outlineLevel="0" collapsed="false">
      <c r="A62" s="5" t="s">
        <v>466</v>
      </c>
      <c r="B62" s="5" t="s">
        <v>467</v>
      </c>
      <c r="C62" s="38" t="s">
        <v>468</v>
      </c>
      <c r="D62" s="35" t="n">
        <v>8.57218</v>
      </c>
      <c r="E62" s="38" t="n">
        <v>9.47714</v>
      </c>
      <c r="F62" s="38" t="n">
        <v>7.6769</v>
      </c>
      <c r="G62" s="35" t="n">
        <v>10.33527</v>
      </c>
      <c r="H62" s="39" t="n">
        <v>0.294616472247696</v>
      </c>
      <c r="I62" s="40" t="n">
        <f aca="false">2^G62/2^D62</f>
        <v>3.39424334413746</v>
      </c>
      <c r="J62" s="41" t="n">
        <v>5</v>
      </c>
    </row>
    <row r="63" customFormat="false" ht="14" hidden="false" customHeight="false" outlineLevel="0" collapsed="false">
      <c r="A63" s="19" t="s">
        <v>466</v>
      </c>
      <c r="B63" s="19" t="s">
        <v>467</v>
      </c>
      <c r="C63" s="45" t="s">
        <v>468</v>
      </c>
      <c r="D63" s="45" t="n">
        <v>8.57218</v>
      </c>
      <c r="E63" s="45" t="n">
        <v>9.47714</v>
      </c>
      <c r="F63" s="46" t="n">
        <v>7.6769</v>
      </c>
      <c r="G63" s="46" t="n">
        <v>10.33527</v>
      </c>
      <c r="H63" s="47" t="n">
        <v>0.158398436475637</v>
      </c>
      <c r="I63" s="48" t="n">
        <f aca="false">2^G63/2^F63</f>
        <v>6.31319362899019</v>
      </c>
      <c r="J63" s="41" t="n">
        <v>5</v>
      </c>
    </row>
    <row r="64" customFormat="false" ht="14" hidden="false" customHeight="false" outlineLevel="0" collapsed="false">
      <c r="A64" s="5" t="s">
        <v>482</v>
      </c>
      <c r="B64" s="5" t="s">
        <v>195</v>
      </c>
      <c r="C64" s="38" t="s">
        <v>195</v>
      </c>
      <c r="D64" s="35" t="n">
        <v>8.71852</v>
      </c>
      <c r="E64" s="38" t="n">
        <v>9.3408</v>
      </c>
      <c r="F64" s="38" t="n">
        <v>7.94075</v>
      </c>
      <c r="G64" s="35" t="n">
        <v>10.51796</v>
      </c>
      <c r="H64" s="39" t="n">
        <v>0.287286080770016</v>
      </c>
      <c r="I64" s="40" t="n">
        <f aca="false">2^G64/2^D64</f>
        <v>3.48085085542498</v>
      </c>
      <c r="J64" s="41" t="n">
        <v>5</v>
      </c>
    </row>
    <row r="65" customFormat="false" ht="14" hidden="false" customHeight="false" outlineLevel="0" collapsed="false">
      <c r="A65" s="19" t="s">
        <v>482</v>
      </c>
      <c r="B65" s="19" t="s">
        <v>195</v>
      </c>
      <c r="C65" s="45" t="s">
        <v>195</v>
      </c>
      <c r="D65" s="45" t="n">
        <v>8.71852</v>
      </c>
      <c r="E65" s="45" t="n">
        <v>9.3408</v>
      </c>
      <c r="F65" s="46" t="n">
        <v>7.94075</v>
      </c>
      <c r="G65" s="46" t="n">
        <v>10.51796</v>
      </c>
      <c r="H65" s="47" t="n">
        <v>0.167564681305132</v>
      </c>
      <c r="I65" s="48" t="n">
        <f aca="false">2^G65/2^F65</f>
        <v>5.96784472844263</v>
      </c>
      <c r="J65" s="41" t="n">
        <v>5</v>
      </c>
    </row>
    <row r="66" customFormat="false" ht="14" hidden="false" customHeight="false" outlineLevel="0" collapsed="false">
      <c r="A66" s="5" t="s">
        <v>489</v>
      </c>
      <c r="B66" s="5" t="s">
        <v>490</v>
      </c>
      <c r="C66" s="38" t="s">
        <v>491</v>
      </c>
      <c r="D66" s="35" t="n">
        <v>9.18647</v>
      </c>
      <c r="E66" s="38" t="n">
        <v>9.84085</v>
      </c>
      <c r="F66" s="38" t="n">
        <v>9.21661</v>
      </c>
      <c r="G66" s="35" t="n">
        <v>10.82118</v>
      </c>
      <c r="H66" s="39" t="n">
        <v>0.322035134017904</v>
      </c>
      <c r="I66" s="40" t="n">
        <f aca="false">2^G66/2^D66</f>
        <v>3.10525124238277</v>
      </c>
      <c r="J66" s="41" t="n">
        <v>5</v>
      </c>
    </row>
    <row r="67" customFormat="false" ht="14" hidden="false" customHeight="false" outlineLevel="0" collapsed="false">
      <c r="A67" s="19" t="s">
        <v>489</v>
      </c>
      <c r="B67" s="19" t="s">
        <v>490</v>
      </c>
      <c r="C67" s="45" t="s">
        <v>491</v>
      </c>
      <c r="D67" s="45" t="n">
        <v>9.18647</v>
      </c>
      <c r="E67" s="45" t="n">
        <v>9.84085</v>
      </c>
      <c r="F67" s="46" t="n">
        <v>9.21661</v>
      </c>
      <c r="G67" s="46" t="n">
        <v>10.82118</v>
      </c>
      <c r="H67" s="47" t="n">
        <v>0.328833685407646</v>
      </c>
      <c r="I67" s="48" t="n">
        <f aca="false">2^G67/2^F67</f>
        <v>3.04105097615023</v>
      </c>
      <c r="J67" s="41" t="n">
        <v>5</v>
      </c>
    </row>
    <row r="68" customFormat="false" ht="14" hidden="false" customHeight="false" outlineLevel="0" collapsed="false">
      <c r="A68" s="5" t="s">
        <v>492</v>
      </c>
      <c r="B68" s="5" t="s">
        <v>493</v>
      </c>
      <c r="C68" s="38" t="s">
        <v>494</v>
      </c>
      <c r="D68" s="35" t="n">
        <v>8.00948</v>
      </c>
      <c r="E68" s="38" t="n">
        <v>9.23159</v>
      </c>
      <c r="F68" s="38" t="n">
        <v>7.92348</v>
      </c>
      <c r="G68" s="35" t="n">
        <v>9.76915</v>
      </c>
      <c r="H68" s="39" t="n">
        <v>0.295315707724877</v>
      </c>
      <c r="I68" s="40" t="n">
        <f aca="false">2^G68/2^D68</f>
        <v>3.38620660480283</v>
      </c>
      <c r="J68" s="41" t="n">
        <v>5</v>
      </c>
    </row>
    <row r="69" customFormat="false" ht="14" hidden="false" customHeight="false" outlineLevel="0" collapsed="false">
      <c r="A69" s="19" t="s">
        <v>492</v>
      </c>
      <c r="B69" s="19" t="s">
        <v>493</v>
      </c>
      <c r="C69" s="45" t="s">
        <v>494</v>
      </c>
      <c r="D69" s="45" t="n">
        <v>8.00948</v>
      </c>
      <c r="E69" s="45" t="n">
        <v>9.23159</v>
      </c>
      <c r="F69" s="46" t="n">
        <v>7.92348</v>
      </c>
      <c r="G69" s="46" t="n">
        <v>9.76915</v>
      </c>
      <c r="H69" s="47" t="n">
        <v>0.278226163922938</v>
      </c>
      <c r="I69" s="48" t="n">
        <f aca="false">2^G69/2^F69</f>
        <v>3.59419828063681</v>
      </c>
      <c r="J69" s="41" t="n">
        <v>5</v>
      </c>
    </row>
    <row r="70" customFormat="false" ht="14" hidden="false" customHeight="false" outlineLevel="0" collapsed="false">
      <c r="A70" s="5" t="s">
        <v>495</v>
      </c>
      <c r="B70" s="5" t="s">
        <v>496</v>
      </c>
      <c r="C70" s="38" t="s">
        <v>497</v>
      </c>
      <c r="D70" s="35" t="n">
        <v>6.00181</v>
      </c>
      <c r="E70" s="38" t="n">
        <v>7.15146</v>
      </c>
      <c r="F70" s="38" t="n">
        <v>5.9186</v>
      </c>
      <c r="G70" s="35" t="n">
        <v>7.91601</v>
      </c>
      <c r="H70" s="39" t="n">
        <v>0.265319018661918</v>
      </c>
      <c r="I70" s="40" t="n">
        <f aca="false">2^G70/2^D70</f>
        <v>3.76904756034187</v>
      </c>
      <c r="J70" s="41" t="n">
        <v>5</v>
      </c>
    </row>
    <row r="71" customFormat="false" ht="14" hidden="false" customHeight="false" outlineLevel="0" collapsed="false">
      <c r="A71" s="19" t="s">
        <v>495</v>
      </c>
      <c r="B71" s="19" t="s">
        <v>496</v>
      </c>
      <c r="C71" s="45" t="s">
        <v>497</v>
      </c>
      <c r="D71" s="45" t="n">
        <v>6.00181</v>
      </c>
      <c r="E71" s="45" t="n">
        <v>7.15146</v>
      </c>
      <c r="F71" s="46" t="n">
        <v>5.9186</v>
      </c>
      <c r="G71" s="46" t="n">
        <v>7.91601</v>
      </c>
      <c r="H71" s="47" t="n">
        <v>0.25044921590646</v>
      </c>
      <c r="I71" s="48" t="n">
        <f aca="false">2^G71/2^F71</f>
        <v>3.99282543720755</v>
      </c>
      <c r="J71" s="41" t="n">
        <v>5</v>
      </c>
    </row>
    <row r="72" customFormat="false" ht="14" hidden="false" customHeight="false" outlineLevel="0" collapsed="false">
      <c r="A72" s="5" t="s">
        <v>504</v>
      </c>
      <c r="B72" s="5" t="s">
        <v>505</v>
      </c>
      <c r="C72" s="38" t="s">
        <v>506</v>
      </c>
      <c r="D72" s="35" t="n">
        <v>8.84496</v>
      </c>
      <c r="E72" s="38" t="n">
        <v>10.72099</v>
      </c>
      <c r="F72" s="38" t="n">
        <v>7.69085</v>
      </c>
      <c r="G72" s="35" t="n">
        <v>10.97661</v>
      </c>
      <c r="H72" s="39" t="n">
        <v>0.228196726292195</v>
      </c>
      <c r="I72" s="40" t="n">
        <f aca="false">2^G72/2^D72</f>
        <v>4.38218381239855</v>
      </c>
      <c r="J72" s="41" t="n">
        <v>5</v>
      </c>
    </row>
    <row r="73" customFormat="false" ht="14" hidden="false" customHeight="false" outlineLevel="0" collapsed="false">
      <c r="A73" s="19" t="s">
        <v>504</v>
      </c>
      <c r="B73" s="19" t="s">
        <v>505</v>
      </c>
      <c r="C73" s="45" t="s">
        <v>506</v>
      </c>
      <c r="D73" s="45" t="n">
        <v>8.84496</v>
      </c>
      <c r="E73" s="45" t="n">
        <v>10.72099</v>
      </c>
      <c r="F73" s="46" t="n">
        <v>7.69085</v>
      </c>
      <c r="G73" s="46" t="n">
        <v>10.97661</v>
      </c>
      <c r="H73" s="47" t="n">
        <v>0.102538670334495</v>
      </c>
      <c r="I73" s="48" t="n">
        <f aca="false">2^G73/2^F73</f>
        <v>9.75241825096685</v>
      </c>
      <c r="J73" s="41" t="n">
        <v>5</v>
      </c>
    </row>
    <row r="74" customFormat="false" ht="14" hidden="false" customHeight="false" outlineLevel="0" collapsed="false">
      <c r="A74" s="12" t="s">
        <v>517</v>
      </c>
      <c r="B74" s="12" t="s">
        <v>518</v>
      </c>
      <c r="C74" s="42" t="s">
        <v>519</v>
      </c>
      <c r="D74" s="42" t="n">
        <v>10.019</v>
      </c>
      <c r="E74" s="43" t="n">
        <v>9.486</v>
      </c>
      <c r="F74" s="42" t="n">
        <v>8.01897</v>
      </c>
      <c r="G74" s="43" t="n">
        <v>11.10357</v>
      </c>
      <c r="H74" s="14" t="n">
        <v>0.325883903636057</v>
      </c>
      <c r="I74" s="44" t="n">
        <f aca="false">2^G74/2^E74</f>
        <v>3.06857745608935</v>
      </c>
      <c r="J74" s="41" t="n">
        <v>6</v>
      </c>
    </row>
    <row r="75" customFormat="false" ht="14" hidden="false" customHeight="false" outlineLevel="0" collapsed="false">
      <c r="A75" s="33" t="s">
        <v>517</v>
      </c>
      <c r="B75" s="33" t="s">
        <v>518</v>
      </c>
      <c r="C75" s="45" t="s">
        <v>519</v>
      </c>
      <c r="D75" s="45" t="n">
        <v>10.019</v>
      </c>
      <c r="E75" s="45" t="n">
        <v>9.486</v>
      </c>
      <c r="F75" s="46" t="n">
        <v>8.01897</v>
      </c>
      <c r="G75" s="46" t="n">
        <v>11.10357</v>
      </c>
      <c r="H75" s="47" t="n">
        <v>0.117880745941983</v>
      </c>
      <c r="I75" s="48" t="n">
        <f aca="false">2^G75/2^F75</f>
        <v>8.48314957637076</v>
      </c>
      <c r="J75" s="41" t="n">
        <v>6</v>
      </c>
    </row>
    <row r="76" customFormat="false" ht="14" hidden="false" customHeight="false" outlineLevel="0" collapsed="false">
      <c r="A76" s="12" t="s">
        <v>523</v>
      </c>
      <c r="B76" s="12" t="s">
        <v>524</v>
      </c>
      <c r="C76" s="42" t="s">
        <v>525</v>
      </c>
      <c r="D76" s="42" t="n">
        <v>9.45142</v>
      </c>
      <c r="E76" s="43" t="n">
        <v>8.83575</v>
      </c>
      <c r="F76" s="42" t="n">
        <v>9.20693</v>
      </c>
      <c r="G76" s="43" t="n">
        <v>11.06148</v>
      </c>
      <c r="H76" s="14" t="n">
        <v>0.213790551575092</v>
      </c>
      <c r="I76" s="44" t="n">
        <f aca="false">2^G76/2^E76</f>
        <v>4.67747518602925</v>
      </c>
      <c r="J76" s="41" t="n">
        <v>6</v>
      </c>
    </row>
    <row r="77" customFormat="false" ht="14" hidden="false" customHeight="false" outlineLevel="0" collapsed="false">
      <c r="A77" s="19" t="s">
        <v>523</v>
      </c>
      <c r="B77" s="19" t="s">
        <v>524</v>
      </c>
      <c r="C77" s="45" t="s">
        <v>525</v>
      </c>
      <c r="D77" s="45" t="n">
        <v>9.45142</v>
      </c>
      <c r="E77" s="45" t="n">
        <v>8.83575</v>
      </c>
      <c r="F77" s="46" t="n">
        <v>9.20693</v>
      </c>
      <c r="G77" s="46" t="n">
        <v>11.06148</v>
      </c>
      <c r="H77" s="47" t="n">
        <v>0.276518900613313</v>
      </c>
      <c r="I77" s="48" t="n">
        <f aca="false">2^G77/2^F77</f>
        <v>3.61638932377505</v>
      </c>
      <c r="J77" s="41" t="n">
        <v>6</v>
      </c>
    </row>
    <row r="78" customFormat="false" ht="14" hidden="false" customHeight="false" outlineLevel="0" collapsed="false">
      <c r="A78" s="12" t="s">
        <v>529</v>
      </c>
      <c r="B78" s="12" t="s">
        <v>530</v>
      </c>
      <c r="C78" s="42" t="s">
        <v>531</v>
      </c>
      <c r="D78" s="42" t="n">
        <v>9.80017</v>
      </c>
      <c r="E78" s="43" t="n">
        <v>8.31538</v>
      </c>
      <c r="F78" s="42" t="n">
        <v>8.07826</v>
      </c>
      <c r="G78" s="43" t="n">
        <v>10.14402</v>
      </c>
      <c r="H78" s="14" t="n">
        <v>0.28152988876346</v>
      </c>
      <c r="I78" s="44" t="n">
        <f aca="false">2^G78/2^E78</f>
        <v>3.55202072643944</v>
      </c>
      <c r="J78" s="41" t="n">
        <v>6</v>
      </c>
    </row>
    <row r="79" customFormat="false" ht="14" hidden="false" customHeight="false" outlineLevel="0" collapsed="false">
      <c r="A79" s="19" t="s">
        <v>529</v>
      </c>
      <c r="B79" s="19" t="s">
        <v>530</v>
      </c>
      <c r="C79" s="45" t="s">
        <v>531</v>
      </c>
      <c r="D79" s="45" t="n">
        <v>9.80017</v>
      </c>
      <c r="E79" s="45" t="n">
        <v>8.31538</v>
      </c>
      <c r="F79" s="46" t="n">
        <v>8.07826</v>
      </c>
      <c r="G79" s="46" t="n">
        <v>10.14402</v>
      </c>
      <c r="H79" s="47" t="n">
        <v>0.238860466500806</v>
      </c>
      <c r="I79" s="48" t="n">
        <f aca="false">2^G79/2^F79</f>
        <v>4.18654461598243</v>
      </c>
      <c r="J79" s="41" t="n">
        <v>6</v>
      </c>
    </row>
    <row r="80" customFormat="false" ht="14" hidden="false" customHeight="false" outlineLevel="0" collapsed="false">
      <c r="A80" s="12" t="s">
        <v>532</v>
      </c>
      <c r="B80" s="12" t="s">
        <v>533</v>
      </c>
      <c r="C80" s="42" t="s">
        <v>534</v>
      </c>
      <c r="D80" s="42" t="n">
        <v>5.36067</v>
      </c>
      <c r="E80" s="43" t="n">
        <v>5.58051</v>
      </c>
      <c r="F80" s="42" t="n">
        <v>5.97604</v>
      </c>
      <c r="G80" s="43" t="n">
        <v>7.94842</v>
      </c>
      <c r="H80" s="14" t="n">
        <v>0.193726067623824</v>
      </c>
      <c r="I80" s="44" t="n">
        <f aca="false">2^G80/2^E80</f>
        <v>5.16192793394122</v>
      </c>
      <c r="J80" s="41" t="n">
        <v>6</v>
      </c>
    </row>
    <row r="81" customFormat="false" ht="14" hidden="false" customHeight="false" outlineLevel="0" collapsed="false">
      <c r="A81" s="19" t="s">
        <v>532</v>
      </c>
      <c r="B81" s="19" t="s">
        <v>533</v>
      </c>
      <c r="C81" s="45" t="s">
        <v>534</v>
      </c>
      <c r="D81" s="45" t="n">
        <v>5.36067</v>
      </c>
      <c r="E81" s="45" t="n">
        <v>5.58051</v>
      </c>
      <c r="F81" s="46" t="n">
        <v>5.97604</v>
      </c>
      <c r="G81" s="46" t="n">
        <v>7.94842</v>
      </c>
      <c r="H81" s="47" t="n">
        <v>0.254832290121272</v>
      </c>
      <c r="I81" s="48" t="n">
        <f aca="false">2^G81/2^F81</f>
        <v>3.92414948484005</v>
      </c>
      <c r="J81" s="41" t="n">
        <v>6</v>
      </c>
    </row>
    <row r="82" customFormat="false" ht="14" hidden="false" customHeight="false" outlineLevel="0" collapsed="false">
      <c r="A82" s="12" t="s">
        <v>537</v>
      </c>
      <c r="B82" s="12" t="s">
        <v>538</v>
      </c>
      <c r="C82" s="42" t="s">
        <v>539</v>
      </c>
      <c r="D82" s="42" t="n">
        <v>6.42133</v>
      </c>
      <c r="E82" s="43" t="n">
        <v>5.25334</v>
      </c>
      <c r="F82" s="42" t="n">
        <v>5.26652</v>
      </c>
      <c r="G82" s="43" t="n">
        <v>6.99669</v>
      </c>
      <c r="H82" s="14" t="n">
        <v>0.298675333336321</v>
      </c>
      <c r="I82" s="44" t="n">
        <f aca="false">2^G82/2^E82</f>
        <v>3.34811713049621</v>
      </c>
      <c r="J82" s="41" t="n">
        <v>6</v>
      </c>
    </row>
    <row r="83" customFormat="false" ht="14" hidden="false" customHeight="false" outlineLevel="0" collapsed="false">
      <c r="A83" s="19" t="s">
        <v>537</v>
      </c>
      <c r="B83" s="19" t="s">
        <v>538</v>
      </c>
      <c r="C83" s="45" t="s">
        <v>539</v>
      </c>
      <c r="D83" s="45" t="n">
        <v>6.42133</v>
      </c>
      <c r="E83" s="45" t="n">
        <v>5.25334</v>
      </c>
      <c r="F83" s="46" t="n">
        <v>5.26652</v>
      </c>
      <c r="G83" s="46" t="n">
        <v>6.99669</v>
      </c>
      <c r="H83" s="47" t="n">
        <v>0.301416437417869</v>
      </c>
      <c r="I83" s="48" t="n">
        <f aca="false">2^G83/2^F83</f>
        <v>3.3176690978324</v>
      </c>
      <c r="J83" s="41" t="n">
        <v>6</v>
      </c>
    </row>
    <row r="84" customFormat="false" ht="14" hidden="false" customHeight="false" outlineLevel="0" collapsed="false">
      <c r="A84" s="12" t="s">
        <v>516</v>
      </c>
      <c r="B84" s="12" t="s">
        <v>449</v>
      </c>
      <c r="C84" s="42" t="s">
        <v>450</v>
      </c>
      <c r="D84" s="42" t="n">
        <v>6.53724</v>
      </c>
      <c r="E84" s="43" t="n">
        <v>6.34029</v>
      </c>
      <c r="F84" s="42" t="n">
        <v>6.35991</v>
      </c>
      <c r="G84" s="43" t="n">
        <v>7.98145</v>
      </c>
      <c r="H84" s="14" t="n">
        <v>0.320598593197118</v>
      </c>
      <c r="I84" s="44" t="n">
        <f aca="false">2^G84/2^E84</f>
        <v>3.11916527776264</v>
      </c>
      <c r="J84" s="41" t="n">
        <v>7</v>
      </c>
    </row>
    <row r="85" customFormat="false" ht="14" hidden="false" customHeight="false" outlineLevel="0" collapsed="false">
      <c r="A85" s="19" t="s">
        <v>516</v>
      </c>
      <c r="B85" s="19" t="s">
        <v>449</v>
      </c>
      <c r="C85" s="45" t="s">
        <v>450</v>
      </c>
      <c r="D85" s="45" t="n">
        <v>6.53724</v>
      </c>
      <c r="E85" s="45" t="n">
        <v>6.34029</v>
      </c>
      <c r="F85" s="46" t="n">
        <v>6.35991</v>
      </c>
      <c r="G85" s="46" t="n">
        <v>7.98145</v>
      </c>
      <c r="H85" s="47" t="n">
        <v>0.324988370891409</v>
      </c>
      <c r="I85" s="48" t="n">
        <f aca="false">2^G85/2^F85</f>
        <v>3.07703317893223</v>
      </c>
      <c r="J85" s="41" t="n">
        <v>7</v>
      </c>
    </row>
    <row r="86" customFormat="false" ht="14" hidden="false" customHeight="false" outlineLevel="0" collapsed="false">
      <c r="A86" s="5" t="s">
        <v>448</v>
      </c>
      <c r="B86" s="5" t="s">
        <v>449</v>
      </c>
      <c r="C86" s="38" t="s">
        <v>450</v>
      </c>
      <c r="D86" s="35" t="n">
        <v>6.86763</v>
      </c>
      <c r="E86" s="38" t="n">
        <v>7.66427</v>
      </c>
      <c r="F86" s="38" t="n">
        <v>7.98273</v>
      </c>
      <c r="G86" s="35" t="n">
        <v>9.38713</v>
      </c>
      <c r="H86" s="39" t="n">
        <v>0.174403391430456</v>
      </c>
      <c r="I86" s="40" t="n">
        <f aca="false">2^G86/2^D86</f>
        <v>5.73383345242316</v>
      </c>
      <c r="J86" s="41" t="n">
        <v>7</v>
      </c>
    </row>
    <row r="87" customFormat="false" ht="14" hidden="false" customHeight="false" outlineLevel="0" collapsed="false">
      <c r="A87" s="12" t="s">
        <v>448</v>
      </c>
      <c r="B87" s="12" t="s">
        <v>449</v>
      </c>
      <c r="C87" s="42" t="s">
        <v>450</v>
      </c>
      <c r="D87" s="42" t="n">
        <v>6.86763</v>
      </c>
      <c r="E87" s="43" t="n">
        <v>7.66427</v>
      </c>
      <c r="F87" s="42" t="n">
        <v>7.98273</v>
      </c>
      <c r="G87" s="43" t="n">
        <v>9.38713</v>
      </c>
      <c r="H87" s="14" t="n">
        <v>0.302947561895971</v>
      </c>
      <c r="I87" s="44" t="n">
        <f aca="false">2^G87/2^E87</f>
        <v>3.3009012970482</v>
      </c>
      <c r="J87" s="41" t="n">
        <v>7</v>
      </c>
    </row>
    <row r="88" customFormat="false" ht="14" hidden="false" customHeight="false" outlineLevel="0" collapsed="false">
      <c r="A88" s="5" t="s">
        <v>488</v>
      </c>
      <c r="B88" s="5" t="s">
        <v>195</v>
      </c>
      <c r="C88" s="38" t="s">
        <v>195</v>
      </c>
      <c r="D88" s="35" t="n">
        <v>8.77958</v>
      </c>
      <c r="E88" s="38" t="n">
        <v>9.41034</v>
      </c>
      <c r="F88" s="38" t="n">
        <v>8.62782</v>
      </c>
      <c r="G88" s="35" t="n">
        <v>11.58982</v>
      </c>
      <c r="H88" s="39" t="n">
        <v>0.142571744941943</v>
      </c>
      <c r="I88" s="40" t="n">
        <f aca="false">2^G88/2^D88</f>
        <v>7.01401249179639</v>
      </c>
      <c r="J88" s="41" t="n">
        <v>7</v>
      </c>
    </row>
    <row r="89" customFormat="false" ht="14" hidden="false" customHeight="false" outlineLevel="0" collapsed="false">
      <c r="A89" s="12" t="s">
        <v>488</v>
      </c>
      <c r="B89" s="12" t="s">
        <v>195</v>
      </c>
      <c r="C89" s="42" t="s">
        <v>195</v>
      </c>
      <c r="D89" s="42" t="n">
        <v>8.77958</v>
      </c>
      <c r="E89" s="43" t="n">
        <v>9.41034</v>
      </c>
      <c r="F89" s="42" t="n">
        <v>8.62782</v>
      </c>
      <c r="G89" s="43" t="n">
        <v>11.58982</v>
      </c>
      <c r="H89" s="14" t="n">
        <v>0.220755303010985</v>
      </c>
      <c r="I89" s="44" t="n">
        <f aca="false">2^G89/2^E89</f>
        <v>4.52990250454024</v>
      </c>
      <c r="J89" s="41" t="n">
        <v>7</v>
      </c>
    </row>
    <row r="90" customFormat="false" ht="14" hidden="false" customHeight="false" outlineLevel="0" collapsed="false">
      <c r="A90" s="19" t="s">
        <v>488</v>
      </c>
      <c r="B90" s="19" t="s">
        <v>195</v>
      </c>
      <c r="C90" s="45" t="s">
        <v>195</v>
      </c>
      <c r="D90" s="45" t="n">
        <v>8.77958</v>
      </c>
      <c r="E90" s="45" t="n">
        <v>9.41034</v>
      </c>
      <c r="F90" s="46" t="n">
        <v>8.62782</v>
      </c>
      <c r="G90" s="46" t="n">
        <v>11.58982</v>
      </c>
      <c r="H90" s="47" t="n">
        <v>0.128336193215</v>
      </c>
      <c r="I90" s="48" t="n">
        <f aca="false">2^G90/2^F90</f>
        <v>7.79203414834593</v>
      </c>
      <c r="J90" s="41" t="n">
        <v>7</v>
      </c>
    </row>
  </sheetData>
  <hyperlinks>
    <hyperlink ref="A2" r:id="rId1" display="239422_at"/>
    <hyperlink ref="B2" r:id="rId2" display="GPC2"/>
    <hyperlink ref="A3" r:id="rId3" display="208937_s_at"/>
    <hyperlink ref="B3" r:id="rId4" display="ID1"/>
    <hyperlink ref="A4" r:id="rId5" display="243043_at"/>
    <hyperlink ref="B4" r:id="rId6" display="LOC100130771"/>
    <hyperlink ref="A5" r:id="rId7" display="1558688_at"/>
    <hyperlink ref="B5" r:id="rId8" display="LOC441461"/>
    <hyperlink ref="A6" r:id="rId9" display="1554447_at"/>
    <hyperlink ref="B6" r:id="rId10" display="LOC554203"/>
    <hyperlink ref="A7" r:id="rId11" display="227833_s_at"/>
    <hyperlink ref="B7" r:id="rId12" display="MBD6"/>
    <hyperlink ref="A8" r:id="rId13" display="1554108_at"/>
    <hyperlink ref="B8" r:id="rId14" display="NA"/>
    <hyperlink ref="A9" r:id="rId15" display="1561195_at"/>
    <hyperlink ref="B9" r:id="rId16" display="NA"/>
    <hyperlink ref="A10" r:id="rId17" display="229569_at"/>
    <hyperlink ref="B10" r:id="rId18" display="NA"/>
    <hyperlink ref="A11" r:id="rId19" display="239900_x_at"/>
    <hyperlink ref="B11" r:id="rId20" display="NA"/>
    <hyperlink ref="A12" r:id="rId21" display="240939_x_at"/>
    <hyperlink ref="B12" r:id="rId22" display="NA"/>
    <hyperlink ref="A13" r:id="rId23" display="244014_x_at"/>
    <hyperlink ref="B13" r:id="rId24" display="NA"/>
    <hyperlink ref="A14" r:id="rId25" display="233903_s_at"/>
    <hyperlink ref="B14" r:id="rId26" display="SGEF"/>
    <hyperlink ref="A15" r:id="rId27" display="230137_at"/>
    <hyperlink ref="B15" r:id="rId28" display="TMEM155"/>
    <hyperlink ref="A16" r:id="rId29" display="210814_at"/>
    <hyperlink ref="B16" r:id="rId30" display="TRPC3"/>
    <hyperlink ref="A17" r:id="rId31" display="213172_at"/>
    <hyperlink ref="B17" r:id="rId32" display="TTC9"/>
    <hyperlink ref="A18" r:id="rId33" display="238952_x_at"/>
    <hyperlink ref="B18" r:id="rId34" display="ZNF829"/>
    <hyperlink ref="A19" r:id="rId35" display="214079_at"/>
    <hyperlink ref="B19" r:id="rId36" display="DHRS2"/>
    <hyperlink ref="A20" r:id="rId37" display="219895_at"/>
    <hyperlink ref="B20" r:id="rId38" display="FAM70A"/>
    <hyperlink ref="A21" r:id="rId39" display="217107_at"/>
    <hyperlink ref="B21" r:id="rId40" display="NA"/>
    <hyperlink ref="A22" r:id="rId41" display="234193_at"/>
    <hyperlink ref="B22" r:id="rId42" display="NA"/>
    <hyperlink ref="A23" r:id="rId43" display="206686_at"/>
    <hyperlink ref="B23" r:id="rId44" display="PDK1"/>
    <hyperlink ref="A24" r:id="rId45" display="219014_at"/>
    <hyperlink ref="B24" r:id="rId46" display="PLAC8"/>
    <hyperlink ref="A25" r:id="rId47" display="1555339_at"/>
    <hyperlink ref="B25" r:id="rId48" display="RAP1A"/>
    <hyperlink ref="A26" r:id="rId49" display="1555340_x_at"/>
    <hyperlink ref="B26" r:id="rId50" display="RAP1A"/>
    <hyperlink ref="A27" r:id="rId51" display="204639_at"/>
    <hyperlink ref="B27" r:id="rId52" display="ADA"/>
    <hyperlink ref="A28" r:id="rId53" display="213245_at"/>
    <hyperlink ref="B28" r:id="rId54" display="ADCY1"/>
    <hyperlink ref="A29" r:id="rId55" display="204718_at"/>
    <hyperlink ref="B29" r:id="rId56" display="EPHB6"/>
    <hyperlink ref="A30" r:id="rId57" display="1556474_a_at"/>
    <hyperlink ref="B30" r:id="rId58" display="FLJ38379"/>
    <hyperlink ref="A31" r:id="rId59" display="218885_s_at"/>
    <hyperlink ref="B31" r:id="rId60" display="GALNT12"/>
    <hyperlink ref="A32" r:id="rId61" display="222227_at"/>
    <hyperlink ref="B32" r:id="rId62" display="GPER"/>
    <hyperlink ref="A33" r:id="rId63" display="204686_at"/>
    <hyperlink ref="B33" r:id="rId64" display="IRS1"/>
    <hyperlink ref="A34" r:id="rId65" display="1554906_a_at"/>
    <hyperlink ref="B34" r:id="rId66" display="MPHOSPH6"/>
    <hyperlink ref="A35" r:id="rId67" display="238778_at"/>
    <hyperlink ref="B35" r:id="rId68" display="MPP7"/>
    <hyperlink ref="A36" r:id="rId69" display="203037_s_at"/>
    <hyperlink ref="B36" r:id="rId70" display="MTSS1"/>
    <hyperlink ref="A37" r:id="rId71" display="216054_x_at"/>
    <hyperlink ref="B37" r:id="rId72" display="MYL4"/>
    <hyperlink ref="A38" r:id="rId73" display="214862_x_at"/>
    <hyperlink ref="B38" r:id="rId74" display="NA"/>
    <hyperlink ref="A39" r:id="rId75" display="223366_at"/>
    <hyperlink ref="B39" r:id="rId76" display="NA"/>
    <hyperlink ref="A40" r:id="rId77" display="229564_at"/>
    <hyperlink ref="B40" r:id="rId78" display="NA"/>
    <hyperlink ref="A41" r:id="rId79" display="234276_at"/>
    <hyperlink ref="B41" r:id="rId80" display="NA"/>
    <hyperlink ref="A42" r:id="rId81" display="236598_at"/>
    <hyperlink ref="B42" r:id="rId82" display="NA"/>
    <hyperlink ref="A43" r:id="rId83" display="239793_at"/>
    <hyperlink ref="B43" r:id="rId84" display="NA"/>
    <hyperlink ref="A44" r:id="rId85" display="242128_at"/>
    <hyperlink ref="B44" r:id="rId86" display="OTX2"/>
    <hyperlink ref="A45" r:id="rId87" display="222449_at"/>
    <hyperlink ref="B45" r:id="rId88" display="PMEPA1"/>
    <hyperlink ref="A46" r:id="rId89" display="222450_at"/>
    <hyperlink ref="B46" r:id="rId90" display="PMEPA1"/>
    <hyperlink ref="A47" r:id="rId91" display="211341_at"/>
    <hyperlink ref="B47" r:id="rId92" display="POU4F1"/>
    <hyperlink ref="A48" r:id="rId93" display="217983_s_at"/>
    <hyperlink ref="B48" r:id="rId94" display="RNASET2"/>
    <hyperlink ref="A49" r:id="rId95" display="227179_at"/>
    <hyperlink ref="B49" r:id="rId96" display="STAU2"/>
    <hyperlink ref="A50" r:id="rId97" display="1554889_at"/>
    <hyperlink ref="B50" r:id="rId98" display="TIA1"/>
    <hyperlink ref="A51" r:id="rId99" display="222032_s_at"/>
    <hyperlink ref="B51" r:id="rId100" display="USP7"/>
    <hyperlink ref="A52" r:id="rId101" display="229134_at"/>
    <hyperlink ref="B52" r:id="rId102" display="VANGL1"/>
    <hyperlink ref="A53" r:id="rId103" display="214761_at"/>
    <hyperlink ref="B53" r:id="rId104" display="ZNF423"/>
    <hyperlink ref="A54" r:id="rId105" display="241365_at"/>
    <hyperlink ref="B54" r:id="rId106" display="NA"/>
    <hyperlink ref="A55" r:id="rId107" display="241365_at"/>
    <hyperlink ref="B55" r:id="rId108" display="NA"/>
    <hyperlink ref="A56" r:id="rId109" display="44790_s_at"/>
    <hyperlink ref="B56" r:id="rId110" display="C13orf18"/>
    <hyperlink ref="A57" r:id="rId111" display="44790_s_at"/>
    <hyperlink ref="B57" r:id="rId112" display="C13orf18"/>
    <hyperlink ref="A58" r:id="rId113" display="204995_at"/>
    <hyperlink ref="B58" r:id="rId114" display="CDK5R1"/>
    <hyperlink ref="A59" r:id="rId115" display="204995_at"/>
    <hyperlink ref="B59" r:id="rId116" display="CDK5R1"/>
    <hyperlink ref="A61" r:id="rId117" display="219947_at"/>
    <hyperlink ref="B61" r:id="rId118" display="CLEC4A"/>
    <hyperlink ref="A62" r:id="rId119" display="227013_at"/>
    <hyperlink ref="B62" r:id="rId120" display="LATS2"/>
    <hyperlink ref="A63" r:id="rId121" display="227013_at"/>
    <hyperlink ref="B63" r:id="rId122" display="LATS2"/>
    <hyperlink ref="A64" r:id="rId123" display="226374_at"/>
    <hyperlink ref="B64" r:id="rId124" display="NA"/>
    <hyperlink ref="A65" r:id="rId125" display="226374_at"/>
    <hyperlink ref="B65" r:id="rId126" display="NA"/>
    <hyperlink ref="A66" r:id="rId127" display="205559_s_at"/>
    <hyperlink ref="B66" r:id="rId128" display="PCSK5"/>
    <hyperlink ref="A67" r:id="rId129" display="205559_s_at"/>
    <hyperlink ref="B67" r:id="rId130" display="PCSK5"/>
    <hyperlink ref="A68" r:id="rId131" display="214043_at"/>
    <hyperlink ref="B68" r:id="rId132" display="PTPRD"/>
    <hyperlink ref="A69" r:id="rId133" display="214043_at"/>
    <hyperlink ref="B69" r:id="rId134" display="PTPRD"/>
    <hyperlink ref="A71" r:id="rId135" display="214369_s_at"/>
    <hyperlink ref="B71" r:id="rId136" display="RASGRP2"/>
    <hyperlink ref="A72" r:id="rId137" display="228737_at"/>
    <hyperlink ref="B72" r:id="rId138" display="TOX2"/>
    <hyperlink ref="A73" r:id="rId139" display="228737_at"/>
    <hyperlink ref="B73" r:id="rId140" display="TOX2"/>
    <hyperlink ref="A74" r:id="rId141" display="210221_at"/>
    <hyperlink ref="B74" r:id="rId142" display="CHRNA3"/>
    <hyperlink ref="A76" r:id="rId143" display="203717_at"/>
    <hyperlink ref="B76" r:id="rId144" display="DPP4"/>
    <hyperlink ref="A77" r:id="rId145" display="203717_at"/>
    <hyperlink ref="B77" r:id="rId146" display="DPP4"/>
    <hyperlink ref="A78" r:id="rId147" display="213772_s_at"/>
    <hyperlink ref="B78" r:id="rId148" display="GGA2"/>
    <hyperlink ref="A79" r:id="rId149" display="213772_s_at"/>
    <hyperlink ref="B79" r:id="rId150" display="GGA2"/>
    <hyperlink ref="A80" r:id="rId151" display="201656_at"/>
    <hyperlink ref="B80" r:id="rId152" display="ITGA6"/>
    <hyperlink ref="A81" r:id="rId153" display="201656_at"/>
    <hyperlink ref="B81" r:id="rId154" display="ITGA6"/>
    <hyperlink ref="A82" r:id="rId155" display="237420_at"/>
    <hyperlink ref="B82" r:id="rId156" display="ODF2L"/>
    <hyperlink ref="A83" r:id="rId157" display="237420_at"/>
    <hyperlink ref="B83" r:id="rId158" display="ODF2L"/>
    <hyperlink ref="A84" r:id="rId159" display="203504_s_at"/>
    <hyperlink ref="B84" r:id="rId160" display="ABCA1"/>
    <hyperlink ref="A85" r:id="rId161" display="203504_s_at"/>
    <hyperlink ref="B85" r:id="rId162" display="ABCA1"/>
    <hyperlink ref="A86" r:id="rId163" display="203505_at"/>
    <hyperlink ref="B86" r:id="rId164" display="ABCA1"/>
    <hyperlink ref="A87" r:id="rId165" display="203505_at"/>
    <hyperlink ref="B87" r:id="rId166" display="ABCA1"/>
    <hyperlink ref="A88" r:id="rId167" display="241074_at"/>
    <hyperlink ref="B88" r:id="rId168" display="NA"/>
    <hyperlink ref="A89" r:id="rId169" display="241074_at"/>
    <hyperlink ref="B89" r:id="rId170" display="NA"/>
    <hyperlink ref="A90" r:id="rId171" display="241074_at"/>
    <hyperlink ref="B90" r:id="rId172" display="N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1T13:20:47Z</dcterms:created>
  <dc:creator>scheva01</dc:creator>
  <dc:description/>
  <dc:language>en-US</dc:language>
  <cp:lastModifiedBy>Utilisateur de Microsoft Office</cp:lastModifiedBy>
  <cp:lastPrinted>2012-01-13T14:56:08Z</cp:lastPrinted>
  <dcterms:modified xsi:type="dcterms:W3CDTF">2012-02-17T09:22:29Z</dcterms:modified>
  <cp:revision>0</cp:revision>
  <dc:subject/>
  <dc:title/>
</cp:coreProperties>
</file>